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2020shang\医院人流分布和资源优化\health affair\BMC public health\scientific report\"/>
    </mc:Choice>
  </mc:AlternateContent>
  <xr:revisionPtr revIDLastSave="0" documentId="13_ncr:1_{B25E9A68-DD6E-4C4D-9977-16071C5E0532}" xr6:coauthVersionLast="47" xr6:coauthVersionMax="47" xr10:uidLastSave="{00000000-0000-0000-0000-000000000000}"/>
  <bookViews>
    <workbookView xWindow="8430" yWindow="2115" windowWidth="19695" windowHeight="11505" activeTab="4" xr2:uid="{00000000-000D-0000-FFFF-FFFF00000000}"/>
  </bookViews>
  <sheets>
    <sheet name="registered" sheetId="2" r:id="rId1"/>
    <sheet name="pediatrics" sheetId="4" r:id="rId2"/>
    <sheet name="IMS" sheetId="5" r:id="rId3"/>
    <sheet name="inspection" sheetId="3" r:id="rId4"/>
    <sheet name="pharmacy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X4" i="4" l="1"/>
  <c r="AX5" i="4"/>
  <c r="AX6" i="4"/>
  <c r="AX7" i="4"/>
  <c r="AX8" i="4"/>
  <c r="AX9" i="4"/>
  <c r="AX3" i="4"/>
  <c r="W3" i="6"/>
  <c r="W4" i="6"/>
  <c r="W5" i="6"/>
  <c r="W6" i="6"/>
  <c r="W7" i="6"/>
  <c r="W8" i="6"/>
  <c r="W9" i="6"/>
  <c r="B10" i="6"/>
  <c r="C10" i="6"/>
  <c r="D10" i="6"/>
  <c r="E10" i="6"/>
  <c r="F10" i="6"/>
  <c r="G10" i="6"/>
  <c r="H10" i="6"/>
  <c r="I10" i="6"/>
  <c r="J10" i="6"/>
  <c r="K10" i="6"/>
  <c r="L10" i="6"/>
  <c r="M10" i="6"/>
  <c r="N10" i="6"/>
  <c r="O10" i="6"/>
  <c r="P10" i="6"/>
  <c r="Q10" i="6"/>
  <c r="R10" i="6"/>
  <c r="S10" i="6"/>
  <c r="T10" i="6"/>
  <c r="U10" i="6"/>
  <c r="V10" i="6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B10" i="2"/>
  <c r="W9" i="2"/>
  <c r="W8" i="2"/>
  <c r="W7" i="2"/>
  <c r="W6" i="2"/>
  <c r="W5" i="2"/>
  <c r="W4" i="2"/>
  <c r="W3" i="2"/>
  <c r="W10" i="6" l="1"/>
  <c r="W10" i="2"/>
  <c r="AW10" i="5" l="1"/>
  <c r="AV10" i="5"/>
  <c r="AU10" i="5"/>
  <c r="AT10" i="5"/>
  <c r="AS10" i="5"/>
  <c r="AR10" i="5"/>
  <c r="AQ10" i="5"/>
  <c r="AP10" i="5"/>
  <c r="AO10" i="5"/>
  <c r="AN10" i="5"/>
  <c r="AM10" i="5"/>
  <c r="AL10" i="5"/>
  <c r="AK10" i="5"/>
  <c r="AJ10" i="5"/>
  <c r="AI10" i="5"/>
  <c r="AH10" i="5"/>
  <c r="AG10" i="5"/>
  <c r="AF10" i="5"/>
  <c r="AE10" i="5"/>
  <c r="AD10" i="5"/>
  <c r="AC10" i="5"/>
  <c r="AB10" i="5"/>
  <c r="AA10" i="5"/>
  <c r="Z10" i="5"/>
  <c r="Y10" i="5"/>
  <c r="X10" i="5"/>
  <c r="W10" i="5"/>
  <c r="V10" i="5"/>
  <c r="U10" i="5"/>
  <c r="T10" i="5"/>
  <c r="S10" i="5"/>
  <c r="R10" i="5"/>
  <c r="Q10" i="5"/>
  <c r="P10" i="5"/>
  <c r="O10" i="5"/>
  <c r="N10" i="5"/>
  <c r="M10" i="5"/>
  <c r="L10" i="5"/>
  <c r="K10" i="5"/>
  <c r="J10" i="5"/>
  <c r="I10" i="5"/>
  <c r="H10" i="5"/>
  <c r="G10" i="5"/>
  <c r="F10" i="5"/>
  <c r="E10" i="5"/>
  <c r="D10" i="5"/>
  <c r="C10" i="5"/>
  <c r="B10" i="5"/>
  <c r="AX9" i="5"/>
  <c r="AX8" i="5"/>
  <c r="AX7" i="5"/>
  <c r="AX6" i="5"/>
  <c r="AX5" i="5"/>
  <c r="AX4" i="5"/>
  <c r="AX3" i="5"/>
  <c r="AX10" i="5" s="1"/>
  <c r="AW10" i="4"/>
  <c r="AV10" i="4"/>
  <c r="AU10" i="4"/>
  <c r="AT10" i="4"/>
  <c r="AS10" i="4"/>
  <c r="AR10" i="4"/>
  <c r="AQ10" i="4"/>
  <c r="AP10" i="4"/>
  <c r="AO10" i="4"/>
  <c r="AN10" i="4"/>
  <c r="AM10" i="4"/>
  <c r="AL10" i="4"/>
  <c r="AK10" i="4"/>
  <c r="AJ10" i="4"/>
  <c r="AI10" i="4"/>
  <c r="AH10" i="4"/>
  <c r="AG10" i="4"/>
  <c r="AF10" i="4"/>
  <c r="AE10" i="4"/>
  <c r="AD10" i="4"/>
  <c r="AC10" i="4"/>
  <c r="AB10" i="4"/>
  <c r="AA10" i="4"/>
  <c r="Z10" i="4"/>
  <c r="Y10" i="4"/>
  <c r="X10" i="4"/>
  <c r="W10" i="4"/>
  <c r="V10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D10" i="4"/>
  <c r="C10" i="4"/>
  <c r="B10" i="4"/>
  <c r="W3" i="3"/>
  <c r="W4" i="3"/>
  <c r="W5" i="3"/>
  <c r="W6" i="3"/>
  <c r="W7" i="3"/>
  <c r="W8" i="3"/>
  <c r="W9" i="3"/>
  <c r="B10" i="3"/>
  <c r="C10" i="3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V10" i="3"/>
  <c r="W10" i="3" l="1"/>
  <c r="AX10" i="4"/>
</calcChain>
</file>

<file path=xl/sharedStrings.xml><?xml version="1.0" encoding="utf-8"?>
<sst xmlns="http://schemas.openxmlformats.org/spreadsheetml/2006/main" count="55" uniqueCount="15">
  <si>
    <t>SUM</t>
  </si>
  <si>
    <t>Monday</t>
  </si>
  <si>
    <t>Tuesday</t>
  </si>
  <si>
    <t>Wednesday</t>
  </si>
  <si>
    <t>Thursday</t>
  </si>
  <si>
    <t>Friday</t>
  </si>
  <si>
    <t>Saturday</t>
  </si>
  <si>
    <t>Sunday</t>
  </si>
  <si>
    <t>MEAN</t>
  </si>
  <si>
    <t>Time</t>
  </si>
  <si>
    <t>Number of people waiting in the registration hall at different times</t>
  </si>
  <si>
    <t>Number of people waiting in Internal medicine and Surgery at different times</t>
  </si>
  <si>
    <t>Number of people waiting in the Inspection at different times</t>
  </si>
  <si>
    <t>Number of people waiting in the Pediatrics at different times</t>
  </si>
  <si>
    <t>Number of people waiting in the Pharmacy at different ti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0"/>
      <color indexed="6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5" fillId="0" borderId="0"/>
  </cellStyleXfs>
  <cellXfs count="12">
    <xf numFmtId="0" fontId="0" fillId="0" borderId="0" xfId="0"/>
    <xf numFmtId="0" fontId="4" fillId="0" borderId="0" xfId="1"/>
    <xf numFmtId="20" fontId="4" fillId="0" borderId="0" xfId="1" applyNumberFormat="1"/>
    <xf numFmtId="164" fontId="4" fillId="0" borderId="0" xfId="1" applyNumberFormat="1"/>
    <xf numFmtId="164" fontId="0" fillId="0" borderId="0" xfId="0" applyNumberFormat="1"/>
    <xf numFmtId="0" fontId="3" fillId="0" borderId="0" xfId="1" applyFont="1"/>
    <xf numFmtId="0" fontId="2" fillId="0" borderId="0" xfId="1" applyFont="1"/>
    <xf numFmtId="20" fontId="0" fillId="0" borderId="0" xfId="0" applyNumberFormat="1"/>
    <xf numFmtId="0" fontId="4" fillId="0" borderId="0" xfId="1" applyNumberFormat="1"/>
    <xf numFmtId="0" fontId="1" fillId="0" borderId="0" xfId="1" applyFont="1"/>
    <xf numFmtId="0" fontId="4" fillId="0" borderId="0" xfId="1" applyAlignment="1">
      <alignment horizontal="center"/>
    </xf>
    <xf numFmtId="0" fontId="1" fillId="0" borderId="0" xfId="1" applyFont="1" applyAlignment="1">
      <alignment horizontal="center"/>
    </xf>
  </cellXfs>
  <cellStyles count="3">
    <cellStyle name="Normal 2" xfId="1" xr:uid="{72C5D6D1-8A5D-47E3-BB54-93C8C359DD31}"/>
    <cellStyle name="Normal 3" xfId="2" xr:uid="{C931B40E-EF13-4227-945A-361C1BCC5788}"/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E9CC8-162A-43ED-B499-BC28FD1EC3D0}">
  <dimension ref="A1:W37"/>
  <sheetViews>
    <sheetView zoomScale="85" zoomScaleNormal="85" workbookViewId="0">
      <selection activeCell="K32" sqref="K32"/>
    </sheetView>
  </sheetViews>
  <sheetFormatPr defaultColWidth="8.85546875" defaultRowHeight="15"/>
  <cols>
    <col min="1" max="16384" width="8.85546875" style="1"/>
  </cols>
  <sheetData>
    <row r="1" spans="1:23">
      <c r="A1" s="11" t="s">
        <v>1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</row>
    <row r="2" spans="1:23">
      <c r="A2" t="s">
        <v>9</v>
      </c>
      <c r="B2" s="7">
        <v>0.33333333333333331</v>
      </c>
      <c r="C2" s="7">
        <v>0.35416666666666669</v>
      </c>
      <c r="D2" s="7">
        <v>0.375</v>
      </c>
      <c r="E2" s="7">
        <v>0.39583333333333298</v>
      </c>
      <c r="F2" s="7">
        <v>0.41666666666666702</v>
      </c>
      <c r="G2" s="7">
        <v>0.4375</v>
      </c>
      <c r="H2" s="7">
        <v>0.45833333333333298</v>
      </c>
      <c r="I2" s="7">
        <v>0.47916666666666702</v>
      </c>
      <c r="J2" s="7">
        <v>0.5</v>
      </c>
      <c r="K2" s="7">
        <v>0.52083333333333304</v>
      </c>
      <c r="L2" s="7">
        <v>0.54166666666666696</v>
      </c>
      <c r="M2" s="7">
        <v>0.5625</v>
      </c>
      <c r="N2" s="7">
        <v>0.58333333333333304</v>
      </c>
      <c r="O2" s="7">
        <v>0.60416666666666696</v>
      </c>
      <c r="P2" s="7">
        <v>0.625</v>
      </c>
      <c r="Q2" s="7">
        <v>0.64583333333333404</v>
      </c>
      <c r="R2" s="7">
        <v>0.66666666666666696</v>
      </c>
      <c r="S2" s="7">
        <v>0.6875</v>
      </c>
      <c r="T2" s="7">
        <v>0.70833333333333404</v>
      </c>
      <c r="U2" s="7">
        <v>0.72916666666666696</v>
      </c>
      <c r="V2" s="7">
        <v>0.75</v>
      </c>
      <c r="W2" t="s">
        <v>0</v>
      </c>
    </row>
    <row r="3" spans="1:23">
      <c r="A3" t="s">
        <v>1</v>
      </c>
      <c r="B3" s="4">
        <v>19</v>
      </c>
      <c r="C3" s="4">
        <v>20.6</v>
      </c>
      <c r="D3" s="4">
        <v>35.799999999999997</v>
      </c>
      <c r="E3" s="4">
        <v>30.7</v>
      </c>
      <c r="F3" s="4">
        <v>56.6</v>
      </c>
      <c r="G3" s="4">
        <v>48.2</v>
      </c>
      <c r="H3" s="4">
        <v>37.799999999999997</v>
      </c>
      <c r="I3" s="4">
        <v>25</v>
      </c>
      <c r="J3" s="4">
        <v>29</v>
      </c>
      <c r="K3" s="4">
        <v>23.4</v>
      </c>
      <c r="L3" s="4">
        <v>40.299999999999997</v>
      </c>
      <c r="M3" s="4">
        <v>32.1</v>
      </c>
      <c r="N3" s="4">
        <v>36.5</v>
      </c>
      <c r="O3" s="4">
        <v>27.1</v>
      </c>
      <c r="P3" s="4">
        <v>35</v>
      </c>
      <c r="Q3" s="4">
        <v>31.7</v>
      </c>
      <c r="R3" s="4">
        <v>37</v>
      </c>
      <c r="S3" s="4">
        <v>31.1</v>
      </c>
      <c r="T3" s="4">
        <v>32.299999999999997</v>
      </c>
      <c r="U3" s="4">
        <v>34</v>
      </c>
      <c r="V3" s="4">
        <v>29.6</v>
      </c>
      <c r="W3" s="4">
        <f>SUM(B3:V3)</f>
        <v>692.80000000000007</v>
      </c>
    </row>
    <row r="4" spans="1:23">
      <c r="A4" t="s">
        <v>2</v>
      </c>
      <c r="B4" s="4">
        <v>11.5</v>
      </c>
      <c r="C4" s="4">
        <v>23</v>
      </c>
      <c r="D4" s="4">
        <v>34.700000000000003</v>
      </c>
      <c r="E4" s="4">
        <v>42.6</v>
      </c>
      <c r="F4" s="4">
        <v>40.200000000000003</v>
      </c>
      <c r="G4" s="4">
        <v>35.5</v>
      </c>
      <c r="H4" s="4">
        <v>27.444444444444443</v>
      </c>
      <c r="I4" s="4">
        <v>28.5</v>
      </c>
      <c r="J4" s="4">
        <v>36.299999999999997</v>
      </c>
      <c r="K4" s="4">
        <v>22.6</v>
      </c>
      <c r="L4" s="4">
        <v>20.6</v>
      </c>
      <c r="M4" s="4">
        <v>24.5</v>
      </c>
      <c r="N4" s="4">
        <v>27.9</v>
      </c>
      <c r="O4" s="4">
        <v>33.299999999999997</v>
      </c>
      <c r="P4" s="4">
        <v>25.3</v>
      </c>
      <c r="Q4" s="4">
        <v>25.333333333333332</v>
      </c>
      <c r="R4" s="4">
        <v>26.444444444444443</v>
      </c>
      <c r="S4" s="4">
        <v>30</v>
      </c>
      <c r="T4" s="4">
        <v>17.399999999999999</v>
      </c>
      <c r="U4" s="4">
        <v>42.2</v>
      </c>
      <c r="V4" s="4">
        <v>22.8</v>
      </c>
      <c r="W4" s="4">
        <f t="shared" ref="W4:W9" si="0">SUM(B4:V4)</f>
        <v>598.12222222222226</v>
      </c>
    </row>
    <row r="5" spans="1:23">
      <c r="A5" t="s">
        <v>3</v>
      </c>
      <c r="B5" s="4">
        <v>22.9</v>
      </c>
      <c r="C5" s="4">
        <v>16.2</v>
      </c>
      <c r="D5" s="4">
        <v>28.7</v>
      </c>
      <c r="E5" s="4">
        <v>35.9</v>
      </c>
      <c r="F5" s="4">
        <v>40.5</v>
      </c>
      <c r="G5" s="4">
        <v>30.8</v>
      </c>
      <c r="H5" s="4">
        <v>41.2</v>
      </c>
      <c r="I5" s="4">
        <v>28.3</v>
      </c>
      <c r="J5" s="4">
        <v>35.700000000000003</v>
      </c>
      <c r="K5" s="4">
        <v>36.700000000000003</v>
      </c>
      <c r="L5" s="4">
        <v>25.3</v>
      </c>
      <c r="M5" s="4">
        <v>27.6</v>
      </c>
      <c r="N5" s="4">
        <v>30.9</v>
      </c>
      <c r="O5" s="4">
        <v>35.1</v>
      </c>
      <c r="P5" s="4">
        <v>26</v>
      </c>
      <c r="Q5" s="4">
        <v>23.1</v>
      </c>
      <c r="R5" s="4">
        <v>38.9</v>
      </c>
      <c r="S5" s="4">
        <v>21.9</v>
      </c>
      <c r="T5" s="4">
        <v>33.1</v>
      </c>
      <c r="U5" s="4">
        <v>26</v>
      </c>
      <c r="V5" s="4">
        <v>32</v>
      </c>
      <c r="W5" s="4">
        <f t="shared" si="0"/>
        <v>636.80000000000007</v>
      </c>
    </row>
    <row r="6" spans="1:23">
      <c r="A6" t="s">
        <v>4</v>
      </c>
      <c r="B6" s="4">
        <v>21</v>
      </c>
      <c r="C6" s="4">
        <v>21.9</v>
      </c>
      <c r="D6" s="4">
        <v>24.1</v>
      </c>
      <c r="E6" s="4">
        <v>32.799999999999997</v>
      </c>
      <c r="F6" s="4">
        <v>31</v>
      </c>
      <c r="G6" s="4">
        <v>27.4</v>
      </c>
      <c r="H6" s="4">
        <v>37.9</v>
      </c>
      <c r="I6" s="4">
        <v>24.5</v>
      </c>
      <c r="J6" s="4">
        <v>23.2</v>
      </c>
      <c r="K6" s="4">
        <v>23</v>
      </c>
      <c r="L6" s="4">
        <v>26.1</v>
      </c>
      <c r="M6" s="4">
        <v>22.2</v>
      </c>
      <c r="N6" s="4">
        <v>26.5</v>
      </c>
      <c r="O6" s="4">
        <v>27.2</v>
      </c>
      <c r="P6" s="4">
        <v>27.5</v>
      </c>
      <c r="Q6" s="4">
        <v>25.6</v>
      </c>
      <c r="R6" s="4">
        <v>24.3</v>
      </c>
      <c r="S6" s="4">
        <v>39.9</v>
      </c>
      <c r="T6" s="4">
        <v>24</v>
      </c>
      <c r="U6" s="4">
        <v>34.9</v>
      </c>
      <c r="V6" s="4">
        <v>38.6</v>
      </c>
      <c r="W6" s="4">
        <f t="shared" si="0"/>
        <v>583.6</v>
      </c>
    </row>
    <row r="7" spans="1:23">
      <c r="A7" t="s">
        <v>5</v>
      </c>
      <c r="B7" s="4">
        <v>12.4</v>
      </c>
      <c r="C7" s="4">
        <v>26.1</v>
      </c>
      <c r="D7" s="4">
        <v>31.2</v>
      </c>
      <c r="E7" s="4">
        <v>29.5</v>
      </c>
      <c r="F7" s="4">
        <v>33.4</v>
      </c>
      <c r="G7" s="4">
        <v>37.200000000000003</v>
      </c>
      <c r="H7" s="4">
        <v>42.3</v>
      </c>
      <c r="I7" s="4">
        <v>32.4</v>
      </c>
      <c r="J7" s="4">
        <v>33.700000000000003</v>
      </c>
      <c r="K7" s="4">
        <v>20.8</v>
      </c>
      <c r="L7" s="4">
        <v>16.399999999999999</v>
      </c>
      <c r="M7" s="4">
        <v>27.3</v>
      </c>
      <c r="N7" s="4">
        <v>26.5</v>
      </c>
      <c r="O7" s="4">
        <v>46.5</v>
      </c>
      <c r="P7" s="4">
        <v>42.4</v>
      </c>
      <c r="Q7" s="4">
        <v>31.9</v>
      </c>
      <c r="R7" s="4">
        <v>26.2</v>
      </c>
      <c r="S7" s="4">
        <v>31.3</v>
      </c>
      <c r="T7" s="4">
        <v>35.6</v>
      </c>
      <c r="U7" s="4">
        <v>38.111111111111114</v>
      </c>
      <c r="V7" s="4">
        <v>28.8</v>
      </c>
      <c r="W7" s="4">
        <f t="shared" si="0"/>
        <v>650.01111111111106</v>
      </c>
    </row>
    <row r="8" spans="1:23">
      <c r="A8" t="s">
        <v>6</v>
      </c>
      <c r="B8" s="4">
        <v>28.8</v>
      </c>
      <c r="C8" s="4">
        <v>27.3</v>
      </c>
      <c r="D8" s="4">
        <v>36.9</v>
      </c>
      <c r="E8" s="4">
        <v>49.2</v>
      </c>
      <c r="F8" s="4">
        <v>30.9</v>
      </c>
      <c r="G8" s="4">
        <v>41.8</v>
      </c>
      <c r="H8" s="4">
        <v>53.2</v>
      </c>
      <c r="I8" s="4">
        <v>31.2</v>
      </c>
      <c r="J8" s="4">
        <v>28.1</v>
      </c>
      <c r="K8" s="4">
        <v>23.9</v>
      </c>
      <c r="L8" s="4">
        <v>32.5</v>
      </c>
      <c r="M8" s="4">
        <v>31.6</v>
      </c>
      <c r="N8" s="4">
        <v>29.8</v>
      </c>
      <c r="O8" s="4">
        <v>29.8</v>
      </c>
      <c r="P8" s="4">
        <v>33.9</v>
      </c>
      <c r="Q8" s="4">
        <v>35</v>
      </c>
      <c r="R8" s="4">
        <v>40.5</v>
      </c>
      <c r="S8" s="4">
        <v>30.2</v>
      </c>
      <c r="T8" s="4">
        <v>26.9</v>
      </c>
      <c r="U8" s="4">
        <v>18.399999999999999</v>
      </c>
      <c r="V8" s="4">
        <v>21.5</v>
      </c>
      <c r="W8" s="4">
        <f t="shared" si="0"/>
        <v>681.4</v>
      </c>
    </row>
    <row r="9" spans="1:23">
      <c r="A9" t="s">
        <v>7</v>
      </c>
      <c r="B9" s="4">
        <v>21.7</v>
      </c>
      <c r="C9" s="4">
        <v>18.7</v>
      </c>
      <c r="D9" s="4">
        <v>28.2</v>
      </c>
      <c r="E9" s="4">
        <v>29</v>
      </c>
      <c r="F9" s="4">
        <v>31.5</v>
      </c>
      <c r="G9" s="4">
        <v>30.8</v>
      </c>
      <c r="H9" s="4">
        <v>43.8</v>
      </c>
      <c r="I9" s="4">
        <v>37</v>
      </c>
      <c r="J9" s="4">
        <v>27.6</v>
      </c>
      <c r="K9" s="4">
        <v>22.3</v>
      </c>
      <c r="L9" s="4">
        <v>24.3</v>
      </c>
      <c r="M9" s="4">
        <v>29.4</v>
      </c>
      <c r="N9" s="4">
        <v>38.1</v>
      </c>
      <c r="O9" s="4">
        <v>34.6</v>
      </c>
      <c r="P9" s="4">
        <v>29.9</v>
      </c>
      <c r="Q9" s="4">
        <v>32.4</v>
      </c>
      <c r="R9" s="4">
        <v>38.9</v>
      </c>
      <c r="S9" s="4">
        <v>29.6</v>
      </c>
      <c r="T9" s="4">
        <v>31.8</v>
      </c>
      <c r="U9" s="4">
        <v>31.1</v>
      </c>
      <c r="V9" s="4">
        <v>36.299999999999997</v>
      </c>
      <c r="W9" s="4">
        <f t="shared" si="0"/>
        <v>647</v>
      </c>
    </row>
    <row r="10" spans="1:23">
      <c r="A10" t="s">
        <v>8</v>
      </c>
      <c r="B10" s="4">
        <f>AVERAGE(B3,B4,B5,B6,B7,B8,B9)</f>
        <v>19.614285714285717</v>
      </c>
      <c r="C10" s="4">
        <f t="shared" ref="C10:V10" si="1">AVERAGE(C3,C4,C5,C6,C7,C8,C9)</f>
        <v>21.971428571428568</v>
      </c>
      <c r="D10" s="4">
        <f t="shared" si="1"/>
        <v>31.37142857142857</v>
      </c>
      <c r="E10" s="4">
        <f t="shared" si="1"/>
        <v>35.671428571428571</v>
      </c>
      <c r="F10" s="4">
        <f t="shared" si="1"/>
        <v>37.728571428571435</v>
      </c>
      <c r="G10" s="4">
        <f t="shared" si="1"/>
        <v>35.957142857142863</v>
      </c>
      <c r="H10" s="4">
        <f t="shared" si="1"/>
        <v>40.520634920634919</v>
      </c>
      <c r="I10" s="4">
        <f t="shared" si="1"/>
        <v>29.557142857142853</v>
      </c>
      <c r="J10" s="4">
        <f t="shared" si="1"/>
        <v>30.514285714285712</v>
      </c>
      <c r="K10" s="4">
        <f t="shared" si="1"/>
        <v>24.671428571428574</v>
      </c>
      <c r="L10" s="4">
        <f t="shared" si="1"/>
        <v>26.500000000000004</v>
      </c>
      <c r="M10" s="4">
        <f t="shared" si="1"/>
        <v>27.814285714285717</v>
      </c>
      <c r="N10" s="4">
        <f t="shared" si="1"/>
        <v>30.88571428571429</v>
      </c>
      <c r="O10" s="4">
        <f t="shared" si="1"/>
        <v>33.371428571428574</v>
      </c>
      <c r="P10" s="4">
        <f t="shared" si="1"/>
        <v>31.428571428571427</v>
      </c>
      <c r="Q10" s="4">
        <f t="shared" si="1"/>
        <v>29.290476190476191</v>
      </c>
      <c r="R10" s="4">
        <f t="shared" si="1"/>
        <v>33.177777777777777</v>
      </c>
      <c r="S10" s="4">
        <f t="shared" si="1"/>
        <v>30.571428571428573</v>
      </c>
      <c r="T10" s="4">
        <f t="shared" si="1"/>
        <v>28.728571428571431</v>
      </c>
      <c r="U10" s="4">
        <f t="shared" si="1"/>
        <v>32.101587301587301</v>
      </c>
      <c r="V10" s="4">
        <f t="shared" si="1"/>
        <v>29.942857142857147</v>
      </c>
      <c r="W10" s="4">
        <f>AVERAGE(W3,W4,W5,W6,W7,W8,W9)</f>
        <v>641.39047619047619</v>
      </c>
    </row>
    <row r="13" spans="1:23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31" spans="1:2">
      <c r="A31"/>
      <c r="B31" s="4"/>
    </row>
    <row r="32" spans="1:2">
      <c r="A32"/>
      <c r="B32" s="4"/>
    </row>
    <row r="33" spans="1:2">
      <c r="A33"/>
      <c r="B33" s="4"/>
    </row>
    <row r="34" spans="1:2">
      <c r="A34"/>
      <c r="B34" s="4"/>
    </row>
    <row r="35" spans="1:2">
      <c r="A35"/>
      <c r="B35" s="4"/>
    </row>
    <row r="36" spans="1:2">
      <c r="A36"/>
      <c r="B36" s="4"/>
    </row>
    <row r="37" spans="1:2">
      <c r="A37"/>
      <c r="B37" s="4"/>
    </row>
  </sheetData>
  <mergeCells count="1">
    <mergeCell ref="A1:W1"/>
  </mergeCells>
  <conditionalFormatting sqref="W2:W6 W11:W1048576">
    <cfRule type="aboveAverage" dxfId="6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3BEB1-E290-45D1-ACD4-1089F598930A}">
  <dimension ref="A1:AX21"/>
  <sheetViews>
    <sheetView topLeftCell="W1" zoomScaleNormal="100" workbookViewId="0">
      <selection sqref="A1:AX1"/>
    </sheetView>
  </sheetViews>
  <sheetFormatPr defaultColWidth="8.85546875" defaultRowHeight="15"/>
  <cols>
    <col min="1" max="1" width="10.42578125" style="1" bestFit="1" customWidth="1"/>
    <col min="2" max="3" width="7.28515625" style="1" bestFit="1" customWidth="1"/>
    <col min="4" max="7" width="6.28515625" style="1" bestFit="1" customWidth="1"/>
    <col min="8" max="18" width="8.42578125" style="1" bestFit="1" customWidth="1"/>
    <col min="19" max="49" width="6.28515625" style="1" bestFit="1" customWidth="1"/>
    <col min="50" max="16384" width="8.85546875" style="1"/>
  </cols>
  <sheetData>
    <row r="1" spans="1:50">
      <c r="A1" s="11" t="s">
        <v>1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</row>
    <row r="2" spans="1:50">
      <c r="A2" s="9" t="s">
        <v>9</v>
      </c>
      <c r="B2" s="2">
        <v>0</v>
      </c>
      <c r="C2" s="2">
        <v>2.0833333333333332E-2</v>
      </c>
      <c r="D2" s="2">
        <v>4.1666666666666664E-2</v>
      </c>
      <c r="E2" s="2">
        <v>6.25E-2</v>
      </c>
      <c r="F2" s="2">
        <v>8.3333333333333301E-2</v>
      </c>
      <c r="G2" s="2">
        <v>0.104166666666667</v>
      </c>
      <c r="H2" s="2">
        <v>0.125</v>
      </c>
      <c r="I2" s="2">
        <v>0.14583333333333301</v>
      </c>
      <c r="J2" s="2">
        <v>0.16666666666666699</v>
      </c>
      <c r="K2" s="2">
        <v>0.1875</v>
      </c>
      <c r="L2" s="2">
        <v>0.20833333333333301</v>
      </c>
      <c r="M2" s="2">
        <v>0.22916666666666699</v>
      </c>
      <c r="N2" s="2">
        <v>0.25</v>
      </c>
      <c r="O2" s="2">
        <v>0.27083333333333298</v>
      </c>
      <c r="P2" s="2">
        <v>0.29166666666666702</v>
      </c>
      <c r="Q2" s="2">
        <v>0.3125</v>
      </c>
      <c r="R2" s="2">
        <v>0.33333333333333298</v>
      </c>
      <c r="S2" s="2">
        <v>0.35416666666666702</v>
      </c>
      <c r="T2" s="2">
        <v>0.375</v>
      </c>
      <c r="U2" s="2">
        <v>0.39583333333333298</v>
      </c>
      <c r="V2" s="2">
        <v>0.41666666666666702</v>
      </c>
      <c r="W2" s="2">
        <v>0.4375</v>
      </c>
      <c r="X2" s="2">
        <v>0.45833333333333298</v>
      </c>
      <c r="Y2" s="2">
        <v>0.47916666666666702</v>
      </c>
      <c r="Z2" s="2">
        <v>0.5</v>
      </c>
      <c r="AA2" s="2">
        <v>0.52083333333333304</v>
      </c>
      <c r="AB2" s="2">
        <v>0.54166666666666696</v>
      </c>
      <c r="AC2" s="2">
        <v>0.5625</v>
      </c>
      <c r="AD2" s="2">
        <v>0.58333333333333304</v>
      </c>
      <c r="AE2" s="2">
        <v>0.60416666666666696</v>
      </c>
      <c r="AF2" s="2">
        <v>0.625</v>
      </c>
      <c r="AG2" s="2">
        <v>0.64583333333333304</v>
      </c>
      <c r="AH2" s="2">
        <v>0.66666666666666696</v>
      </c>
      <c r="AI2" s="2">
        <v>0.6875</v>
      </c>
      <c r="AJ2" s="2">
        <v>0.70833333333333304</v>
      </c>
      <c r="AK2" s="2">
        <v>0.72916666666666696</v>
      </c>
      <c r="AL2" s="2">
        <v>0.75</v>
      </c>
      <c r="AM2" s="2">
        <v>0.77083333333333304</v>
      </c>
      <c r="AN2" s="2">
        <v>0.79166666666666696</v>
      </c>
      <c r="AO2" s="2">
        <v>0.8125</v>
      </c>
      <c r="AP2" s="2">
        <v>0.83333333333333304</v>
      </c>
      <c r="AQ2" s="2">
        <v>0.85416666666666696</v>
      </c>
      <c r="AR2" s="2">
        <v>0.875</v>
      </c>
      <c r="AS2" s="2">
        <v>0.89583333333333304</v>
      </c>
      <c r="AT2" s="2">
        <v>0.91666666666666696</v>
      </c>
      <c r="AU2" s="2">
        <v>0.9375</v>
      </c>
      <c r="AV2" s="2">
        <v>0.95833333333333304</v>
      </c>
      <c r="AW2" s="2">
        <v>0.97916666666666696</v>
      </c>
      <c r="AX2" s="9" t="s">
        <v>0</v>
      </c>
    </row>
    <row r="3" spans="1:50">
      <c r="A3" s="1" t="s">
        <v>1</v>
      </c>
      <c r="B3" s="3">
        <v>33.222222222222221</v>
      </c>
      <c r="C3" s="3">
        <v>36.888888888888886</v>
      </c>
      <c r="D3" s="3">
        <v>31.222222222222221</v>
      </c>
      <c r="E3" s="3">
        <v>28.777777777777779</v>
      </c>
      <c r="F3" s="3">
        <v>33.6</v>
      </c>
      <c r="G3" s="3">
        <v>18.888888888888889</v>
      </c>
      <c r="H3" s="3">
        <v>18.888888888888889</v>
      </c>
      <c r="I3" s="3">
        <v>9.8888888888888893</v>
      </c>
      <c r="J3" s="3">
        <v>0</v>
      </c>
      <c r="K3" s="3">
        <v>5.5555555555555554</v>
      </c>
      <c r="L3" s="3">
        <v>0.1111111111111111</v>
      </c>
      <c r="M3" s="3">
        <v>0</v>
      </c>
      <c r="N3" s="3">
        <v>7.2222222222222223</v>
      </c>
      <c r="O3" s="3">
        <v>4.7777777777777777</v>
      </c>
      <c r="P3" s="3">
        <v>0</v>
      </c>
      <c r="Q3" s="3">
        <v>0</v>
      </c>
      <c r="R3" s="3">
        <v>8.2222222222222214</v>
      </c>
      <c r="S3" s="3">
        <v>22.888888888888889</v>
      </c>
      <c r="T3" s="3">
        <v>37.111111111111114</v>
      </c>
      <c r="U3" s="3">
        <v>54</v>
      </c>
      <c r="V3" s="3">
        <v>58.555555555555557</v>
      </c>
      <c r="W3" s="3">
        <v>50.222222222222221</v>
      </c>
      <c r="X3" s="3">
        <v>49.111111111111114</v>
      </c>
      <c r="Y3" s="3">
        <v>40.666666666666664</v>
      </c>
      <c r="Z3" s="3">
        <v>25.666666666666668</v>
      </c>
      <c r="AA3" s="3">
        <v>23.888888888888889</v>
      </c>
      <c r="AB3" s="3">
        <v>20.666666666666668</v>
      </c>
      <c r="AC3" s="3">
        <v>42</v>
      </c>
      <c r="AD3" s="3">
        <v>39.333333333333336</v>
      </c>
      <c r="AE3" s="3">
        <v>47.555555555555557</v>
      </c>
      <c r="AF3" s="3">
        <v>34.777777777777779</v>
      </c>
      <c r="AG3" s="3">
        <v>37.111111111111114</v>
      </c>
      <c r="AH3" s="3">
        <v>39.555555555555557</v>
      </c>
      <c r="AI3" s="3">
        <v>33.222222222222221</v>
      </c>
      <c r="AJ3" s="3">
        <v>40.333333333333336</v>
      </c>
      <c r="AK3" s="3">
        <v>43</v>
      </c>
      <c r="AL3" s="3">
        <v>34.555555555555557</v>
      </c>
      <c r="AM3" s="3">
        <v>43.666666666666664</v>
      </c>
      <c r="AN3" s="3">
        <v>45.555555555555557</v>
      </c>
      <c r="AO3" s="3">
        <v>56.888888888888886</v>
      </c>
      <c r="AP3" s="3">
        <v>47.666666666666664</v>
      </c>
      <c r="AQ3" s="3">
        <v>37.111111111111114</v>
      </c>
      <c r="AR3" s="3">
        <v>54.888888888888886</v>
      </c>
      <c r="AS3" s="3">
        <v>47.888888888888886</v>
      </c>
      <c r="AT3" s="3">
        <v>44.777777777777779</v>
      </c>
      <c r="AU3" s="3">
        <v>37.777777777777779</v>
      </c>
      <c r="AV3" s="3">
        <v>34.777777777777779</v>
      </c>
      <c r="AW3" s="3">
        <v>22</v>
      </c>
      <c r="AX3" s="3">
        <f>SUM(B3:AW3)</f>
        <v>1484.4888888888893</v>
      </c>
    </row>
    <row r="4" spans="1:50">
      <c r="A4" s="1" t="s">
        <v>2</v>
      </c>
      <c r="B4" s="3">
        <v>24.777777777777779</v>
      </c>
      <c r="C4" s="3">
        <v>33.777777777777779</v>
      </c>
      <c r="D4" s="3">
        <v>22.888888888888889</v>
      </c>
      <c r="E4" s="3">
        <v>30.777777777777779</v>
      </c>
      <c r="F4" s="3">
        <v>25.777777777777779</v>
      </c>
      <c r="G4" s="3">
        <v>29.444444444444443</v>
      </c>
      <c r="H4" s="3">
        <v>21.222222222222221</v>
      </c>
      <c r="I4" s="3">
        <v>18.888888888888889</v>
      </c>
      <c r="J4" s="3">
        <v>12.888888888888889</v>
      </c>
      <c r="K4" s="3">
        <v>7.333333333333333</v>
      </c>
      <c r="L4" s="3">
        <v>0</v>
      </c>
      <c r="M4" s="3">
        <v>7</v>
      </c>
      <c r="N4" s="3">
        <v>2</v>
      </c>
      <c r="O4" s="3">
        <v>3.4444444444444446</v>
      </c>
      <c r="P4" s="3">
        <v>2.8888888888888888</v>
      </c>
      <c r="Q4" s="3">
        <v>12.777777777777779</v>
      </c>
      <c r="R4" s="3">
        <v>15.222222222222221</v>
      </c>
      <c r="S4" s="3">
        <v>29</v>
      </c>
      <c r="T4" s="3">
        <v>36.444444444444443</v>
      </c>
      <c r="U4" s="3">
        <v>56.888888888888886</v>
      </c>
      <c r="V4" s="3">
        <v>51.222222222222221</v>
      </c>
      <c r="W4" s="3">
        <v>55.6</v>
      </c>
      <c r="X4" s="3">
        <v>47.888888888888886</v>
      </c>
      <c r="Y4" s="3">
        <v>44</v>
      </c>
      <c r="Z4" s="3">
        <v>39.555555555555557</v>
      </c>
      <c r="AA4" s="3">
        <v>39.875</v>
      </c>
      <c r="AB4" s="3">
        <v>37.777777777777779</v>
      </c>
      <c r="AC4" s="3">
        <v>52.222222222222221</v>
      </c>
      <c r="AD4" s="3">
        <v>43.444444444444443</v>
      </c>
      <c r="AE4" s="3">
        <v>45.111111111111114</v>
      </c>
      <c r="AF4" s="3">
        <v>49.888888888888886</v>
      </c>
      <c r="AG4" s="3">
        <v>47.333333333333336</v>
      </c>
      <c r="AH4" s="3">
        <v>43.4</v>
      </c>
      <c r="AI4" s="3">
        <v>36.444444444444443</v>
      </c>
      <c r="AJ4" s="3">
        <v>34.666666666666664</v>
      </c>
      <c r="AK4" s="3">
        <v>42.111111111111114</v>
      </c>
      <c r="AL4" s="3">
        <v>39.666666666666664</v>
      </c>
      <c r="AM4" s="3">
        <v>38.333333333333336</v>
      </c>
      <c r="AN4" s="3">
        <v>32.777777777777779</v>
      </c>
      <c r="AO4" s="3">
        <v>28</v>
      </c>
      <c r="AP4" s="3">
        <v>41</v>
      </c>
      <c r="AQ4" s="3">
        <v>52.888888888888886</v>
      </c>
      <c r="AR4" s="3">
        <v>54.333333333333336</v>
      </c>
      <c r="AS4" s="3">
        <v>45.555555555555557</v>
      </c>
      <c r="AT4" s="3">
        <v>42.444444444444443</v>
      </c>
      <c r="AU4" s="3">
        <v>32.777777777777779</v>
      </c>
      <c r="AV4" s="3">
        <v>37.222222222222221</v>
      </c>
      <c r="AW4" s="3">
        <v>34.444444444444443</v>
      </c>
      <c r="AX4" s="3">
        <f t="shared" ref="AX4:AX10" si="0">SUM(B4:AW4)</f>
        <v>1583.4305555555554</v>
      </c>
    </row>
    <row r="5" spans="1:50">
      <c r="A5" s="1" t="s">
        <v>3</v>
      </c>
      <c r="B5" s="3">
        <v>31.222222222222221</v>
      </c>
      <c r="C5" s="3">
        <v>16.555555555555557</v>
      </c>
      <c r="D5" s="3">
        <v>3.3333333333333335</v>
      </c>
      <c r="E5" s="3">
        <v>0.77777777777777779</v>
      </c>
      <c r="F5" s="3">
        <v>2.8888888888888888</v>
      </c>
      <c r="G5" s="3">
        <v>0.66666666666666663</v>
      </c>
      <c r="H5" s="3">
        <v>6</v>
      </c>
      <c r="I5" s="3">
        <v>2.8888888888888888</v>
      </c>
      <c r="J5" s="3">
        <v>0.1111111111111111</v>
      </c>
      <c r="K5" s="3">
        <v>1.5555555555555556</v>
      </c>
      <c r="L5" s="3">
        <v>6.333333333333333</v>
      </c>
      <c r="M5" s="3">
        <v>0.22222222222222221</v>
      </c>
      <c r="N5" s="3">
        <v>1.8888888888888888</v>
      </c>
      <c r="O5" s="3">
        <v>4.8888888888888893</v>
      </c>
      <c r="P5" s="3">
        <v>0</v>
      </c>
      <c r="Q5" s="3">
        <v>0</v>
      </c>
      <c r="R5" s="3">
        <v>19.111111111111111</v>
      </c>
      <c r="S5" s="3">
        <v>35.555555555555557</v>
      </c>
      <c r="T5" s="3">
        <v>45</v>
      </c>
      <c r="U5" s="3">
        <v>55.555555555555557</v>
      </c>
      <c r="V5" s="3">
        <v>53.111111111111114</v>
      </c>
      <c r="W5" s="3">
        <v>49.444444444444443</v>
      </c>
      <c r="X5" s="3">
        <v>53.666666666666664</v>
      </c>
      <c r="Y5" s="3">
        <v>42.222222222222221</v>
      </c>
      <c r="Z5" s="3">
        <v>44.777777777777779</v>
      </c>
      <c r="AA5" s="3">
        <v>34.888888888888886</v>
      </c>
      <c r="AB5" s="3">
        <v>39.333333333333336</v>
      </c>
      <c r="AC5" s="3">
        <v>49.888888888888886</v>
      </c>
      <c r="AD5" s="3">
        <v>44.333333333333336</v>
      </c>
      <c r="AE5" s="3">
        <v>42.666666666666664</v>
      </c>
      <c r="AF5" s="3">
        <v>40.555555555555557</v>
      </c>
      <c r="AG5" s="3">
        <v>52.666666666666664</v>
      </c>
      <c r="AH5" s="3">
        <v>39.444444444444443</v>
      </c>
      <c r="AI5" s="3">
        <v>26.444444444444443</v>
      </c>
      <c r="AJ5" s="3">
        <v>42.555555555555557</v>
      </c>
      <c r="AK5" s="3">
        <v>31.444444444444443</v>
      </c>
      <c r="AL5" s="3">
        <v>44.333333333333336</v>
      </c>
      <c r="AM5" s="3">
        <v>30.555555555555557</v>
      </c>
      <c r="AN5" s="3">
        <v>37.333333333333336</v>
      </c>
      <c r="AO5" s="3">
        <v>52.666666666666664</v>
      </c>
      <c r="AP5" s="3">
        <v>41.222222222222221</v>
      </c>
      <c r="AQ5" s="3">
        <v>32.777777777777779</v>
      </c>
      <c r="AR5" s="3">
        <v>38.888888888888886</v>
      </c>
      <c r="AS5" s="3">
        <v>34.666666666666664</v>
      </c>
      <c r="AT5" s="3">
        <v>33.333333333333336</v>
      </c>
      <c r="AU5" s="3">
        <v>37.666666666666664</v>
      </c>
      <c r="AV5" s="3">
        <v>36.666666666666664</v>
      </c>
      <c r="AW5" s="3">
        <v>44.222222222222221</v>
      </c>
      <c r="AX5" s="3">
        <f t="shared" si="0"/>
        <v>1386.3333333333335</v>
      </c>
    </row>
    <row r="6" spans="1:50">
      <c r="A6" s="1" t="s">
        <v>4</v>
      </c>
      <c r="B6" s="3">
        <v>41.222222222222221</v>
      </c>
      <c r="C6" s="3">
        <v>27.666666666666668</v>
      </c>
      <c r="D6" s="3">
        <v>25.444444444444443</v>
      </c>
      <c r="E6" s="3">
        <v>16.444444444444443</v>
      </c>
      <c r="F6" s="3">
        <v>23.111111111111111</v>
      </c>
      <c r="G6" s="3">
        <v>36.555555555555557</v>
      </c>
      <c r="H6" s="3">
        <v>23.111111111111111</v>
      </c>
      <c r="I6" s="3">
        <v>22</v>
      </c>
      <c r="J6" s="3">
        <v>25.222222222222221</v>
      </c>
      <c r="K6" s="3">
        <v>14.777777777777779</v>
      </c>
      <c r="L6" s="3">
        <v>13.555555555555555</v>
      </c>
      <c r="M6" s="3">
        <v>9.1111111111111107</v>
      </c>
      <c r="N6" s="3">
        <v>5</v>
      </c>
      <c r="O6" s="3">
        <v>5.333333333333333</v>
      </c>
      <c r="P6" s="3">
        <v>9.3333333333333339</v>
      </c>
      <c r="Q6" s="3">
        <v>3.1111111111111112</v>
      </c>
      <c r="R6" s="3">
        <v>8.4444444444444446</v>
      </c>
      <c r="S6" s="3">
        <v>13</v>
      </c>
      <c r="T6" s="3">
        <v>23</v>
      </c>
      <c r="U6" s="3">
        <v>43.555555555555557</v>
      </c>
      <c r="V6" s="3">
        <v>48.666666666666664</v>
      </c>
      <c r="W6" s="3">
        <v>42.428571428571431</v>
      </c>
      <c r="X6" s="3">
        <v>47</v>
      </c>
      <c r="Y6" s="3">
        <v>38.222222222222221</v>
      </c>
      <c r="Z6" s="3">
        <v>38.111111111111114</v>
      </c>
      <c r="AA6" s="3">
        <v>45.666666666666664</v>
      </c>
      <c r="AB6" s="3">
        <v>39.111111111111114</v>
      </c>
      <c r="AC6" s="3">
        <v>30</v>
      </c>
      <c r="AD6" s="3">
        <v>31.666666666666668</v>
      </c>
      <c r="AE6" s="3">
        <v>49.555555555555557</v>
      </c>
      <c r="AF6" s="3">
        <v>54</v>
      </c>
      <c r="AG6" s="3">
        <v>49.666666666666664</v>
      </c>
      <c r="AH6" s="3">
        <v>45.777777777777779</v>
      </c>
      <c r="AI6" s="3">
        <v>37.666666666666664</v>
      </c>
      <c r="AJ6" s="3">
        <v>38.555555555555557</v>
      </c>
      <c r="AK6" s="3">
        <v>46.888888888888886</v>
      </c>
      <c r="AL6" s="3">
        <v>33.888888888888886</v>
      </c>
      <c r="AM6" s="3">
        <v>41</v>
      </c>
      <c r="AN6" s="3">
        <v>48.111111111111114</v>
      </c>
      <c r="AO6" s="3">
        <v>48</v>
      </c>
      <c r="AP6" s="3">
        <v>44.333333333333336</v>
      </c>
      <c r="AQ6" s="3">
        <v>61</v>
      </c>
      <c r="AR6" s="3">
        <v>43.555555555555557</v>
      </c>
      <c r="AS6" s="3">
        <v>54.333333333333336</v>
      </c>
      <c r="AT6" s="3">
        <v>55.777777777777779</v>
      </c>
      <c r="AU6" s="3">
        <v>46.666666666666664</v>
      </c>
      <c r="AV6" s="3">
        <v>56.222222222222221</v>
      </c>
      <c r="AW6" s="3">
        <v>33.777777777777779</v>
      </c>
      <c r="AX6" s="3">
        <f t="shared" si="0"/>
        <v>1638.6507936507935</v>
      </c>
    </row>
    <row r="7" spans="1:50">
      <c r="A7" s="1" t="s">
        <v>5</v>
      </c>
      <c r="B7" s="3">
        <v>30.777777777777779</v>
      </c>
      <c r="C7" s="3">
        <v>38.444444444444443</v>
      </c>
      <c r="D7" s="3">
        <v>25.444444444444443</v>
      </c>
      <c r="E7" s="3">
        <v>17.111111111111111</v>
      </c>
      <c r="F7" s="3">
        <v>10</v>
      </c>
      <c r="G7" s="3">
        <v>1.4444444444444444</v>
      </c>
      <c r="H7" s="3">
        <v>2.2222222222222223</v>
      </c>
      <c r="I7" s="3">
        <v>0.55555555555555558</v>
      </c>
      <c r="J7" s="3">
        <v>2.2222222222222223</v>
      </c>
      <c r="K7" s="3">
        <v>0</v>
      </c>
      <c r="L7" s="3">
        <v>3.6666666666666665</v>
      </c>
      <c r="M7" s="3">
        <v>2.3333333333333335</v>
      </c>
      <c r="N7" s="3">
        <v>2.1111111111111112</v>
      </c>
      <c r="O7" s="3">
        <v>0</v>
      </c>
      <c r="P7" s="3">
        <v>1.2222222222222223</v>
      </c>
      <c r="Q7" s="3">
        <v>19</v>
      </c>
      <c r="R7" s="3">
        <v>17.777777777777779</v>
      </c>
      <c r="S7" s="3">
        <v>39.444444444444443</v>
      </c>
      <c r="T7" s="3">
        <v>41.888888888888886</v>
      </c>
      <c r="U7" s="3">
        <v>46</v>
      </c>
      <c r="V7" s="3">
        <v>46.333333333333336</v>
      </c>
      <c r="W7" s="3">
        <v>53.222222222222221</v>
      </c>
      <c r="X7" s="3">
        <v>48.111111111111114</v>
      </c>
      <c r="Y7" s="3">
        <v>44.111111111111114</v>
      </c>
      <c r="Z7" s="3">
        <v>46.111111111111114</v>
      </c>
      <c r="AA7" s="3">
        <v>30.777777777777779</v>
      </c>
      <c r="AB7" s="3">
        <v>36.777777777777779</v>
      </c>
      <c r="AC7" s="3">
        <v>40.777777777777779</v>
      </c>
      <c r="AD7" s="3">
        <v>39.777777777777779</v>
      </c>
      <c r="AE7" s="3">
        <v>50.666666666666664</v>
      </c>
      <c r="AF7" s="3">
        <v>54.111111111111114</v>
      </c>
      <c r="AG7" s="3">
        <v>49.909090909090907</v>
      </c>
      <c r="AH7" s="3">
        <v>39</v>
      </c>
      <c r="AI7" s="3">
        <v>46.777777777777779</v>
      </c>
      <c r="AJ7" s="3">
        <v>40.111111111111114</v>
      </c>
      <c r="AK7" s="3">
        <v>40.222222222222221</v>
      </c>
      <c r="AL7" s="3">
        <v>49.444444444444443</v>
      </c>
      <c r="AM7" s="3">
        <v>38.111111111111114</v>
      </c>
      <c r="AN7" s="3">
        <v>38.444444444444443</v>
      </c>
      <c r="AO7" s="3">
        <v>51.5</v>
      </c>
      <c r="AP7" s="3">
        <v>46.555555555555557</v>
      </c>
      <c r="AQ7" s="3">
        <v>43.222222222222221</v>
      </c>
      <c r="AR7" s="3">
        <v>52.222222222222221</v>
      </c>
      <c r="AS7" s="3">
        <v>52.666666666666664</v>
      </c>
      <c r="AT7" s="3">
        <v>41.333333333333336</v>
      </c>
      <c r="AU7" s="3">
        <v>47.222222222222221</v>
      </c>
      <c r="AV7" s="3">
        <v>37.666666666666664</v>
      </c>
      <c r="AW7" s="3">
        <v>33.555555555555557</v>
      </c>
      <c r="AX7" s="3">
        <f t="shared" si="0"/>
        <v>1540.4090909090908</v>
      </c>
    </row>
    <row r="8" spans="1:50">
      <c r="A8" s="1" t="s">
        <v>6</v>
      </c>
      <c r="B8" s="3">
        <v>19.111111111111111</v>
      </c>
      <c r="C8" s="3">
        <v>18.888888888888889</v>
      </c>
      <c r="D8" s="3">
        <v>8.3333333333333339</v>
      </c>
      <c r="E8" s="3">
        <v>15.444444444444445</v>
      </c>
      <c r="F8" s="3">
        <v>18.222222222222221</v>
      </c>
      <c r="G8" s="3">
        <v>7</v>
      </c>
      <c r="H8" s="3">
        <v>2.4444444444444446</v>
      </c>
      <c r="I8" s="3">
        <v>0.22222222222222221</v>
      </c>
      <c r="J8" s="3">
        <v>3.1111111111111112</v>
      </c>
      <c r="K8" s="3">
        <v>1.5555555555555556</v>
      </c>
      <c r="L8" s="3">
        <v>0.66666666666666663</v>
      </c>
      <c r="M8" s="3">
        <v>0</v>
      </c>
      <c r="N8" s="3">
        <v>2.5555555555555554</v>
      </c>
      <c r="O8" s="3">
        <v>6.1111111111111107</v>
      </c>
      <c r="P8" s="3">
        <v>3.7777777777777777</v>
      </c>
      <c r="Q8" s="3">
        <v>2.2222222222222223</v>
      </c>
      <c r="R8" s="3">
        <v>13.666666666666666</v>
      </c>
      <c r="S8" s="3">
        <v>32</v>
      </c>
      <c r="T8" s="3">
        <v>37.444444444444443</v>
      </c>
      <c r="U8" s="3">
        <v>52</v>
      </c>
      <c r="V8" s="3">
        <v>48.555555555555557</v>
      </c>
      <c r="W8" s="3">
        <v>57.333333333333336</v>
      </c>
      <c r="X8" s="3">
        <v>53.333333333333336</v>
      </c>
      <c r="Y8" s="3">
        <v>39.888888888888886</v>
      </c>
      <c r="Z8" s="3">
        <v>37.555555555555557</v>
      </c>
      <c r="AA8" s="3">
        <v>39.111111111111114</v>
      </c>
      <c r="AB8" s="3">
        <v>54.555555555555557</v>
      </c>
      <c r="AC8" s="3">
        <v>54.666666666666664</v>
      </c>
      <c r="AD8" s="3">
        <v>53.111111111111114</v>
      </c>
      <c r="AE8" s="3">
        <v>43.555555555555557</v>
      </c>
      <c r="AF8" s="3">
        <v>45.555555555555557</v>
      </c>
      <c r="AG8" s="3">
        <v>40.888888888888886</v>
      </c>
      <c r="AH8" s="3">
        <v>33.444444444444443</v>
      </c>
      <c r="AI8" s="3">
        <v>41.444444444444443</v>
      </c>
      <c r="AJ8" s="3">
        <v>28.444444444444443</v>
      </c>
      <c r="AK8" s="3">
        <v>35.777777777777779</v>
      </c>
      <c r="AL8" s="3">
        <v>16.444444444444443</v>
      </c>
      <c r="AM8" s="3">
        <v>11.111111111111111</v>
      </c>
      <c r="AN8" s="3">
        <v>27.333333333333332</v>
      </c>
      <c r="AO8" s="3">
        <v>32.777777777777779</v>
      </c>
      <c r="AP8" s="3">
        <v>31.666666666666668</v>
      </c>
      <c r="AQ8" s="3">
        <v>36.444444444444443</v>
      </c>
      <c r="AR8" s="3">
        <v>33.666666666666664</v>
      </c>
      <c r="AS8" s="3">
        <v>37.777777777777779</v>
      </c>
      <c r="AT8" s="3">
        <v>31.222222222222221</v>
      </c>
      <c r="AU8" s="3">
        <v>36.666666666666664</v>
      </c>
      <c r="AV8" s="3">
        <v>43</v>
      </c>
      <c r="AW8" s="3">
        <v>44.111111111111114</v>
      </c>
      <c r="AX8" s="3">
        <f t="shared" si="0"/>
        <v>1334.2222222222224</v>
      </c>
    </row>
    <row r="9" spans="1:50">
      <c r="A9" s="1" t="s">
        <v>7</v>
      </c>
      <c r="B9" s="3">
        <v>23.222222222222221</v>
      </c>
      <c r="C9" s="3">
        <v>17.222222222222221</v>
      </c>
      <c r="D9" s="3">
        <v>26.666666666666668</v>
      </c>
      <c r="E9" s="3">
        <v>16.555555555555557</v>
      </c>
      <c r="F9" s="3">
        <v>7.8888888888888893</v>
      </c>
      <c r="G9" s="3">
        <v>9.6666666666666661</v>
      </c>
      <c r="H9" s="3">
        <v>8.3333333333333339</v>
      </c>
      <c r="I9" s="3">
        <v>6.1111111111111107</v>
      </c>
      <c r="J9" s="3">
        <v>0.22222222222222221</v>
      </c>
      <c r="K9" s="3">
        <v>2.2222222222222223</v>
      </c>
      <c r="L9" s="3">
        <v>3.3333333333333335</v>
      </c>
      <c r="M9" s="3">
        <v>1.3333333333333333</v>
      </c>
      <c r="N9" s="3">
        <v>1.2222222222222223</v>
      </c>
      <c r="O9" s="3">
        <v>0</v>
      </c>
      <c r="P9" s="3">
        <v>3.7777777777777777</v>
      </c>
      <c r="Q9" s="3">
        <v>2</v>
      </c>
      <c r="R9" s="3">
        <v>11.222222222222221</v>
      </c>
      <c r="S9" s="3">
        <v>17.555555555555557</v>
      </c>
      <c r="T9" s="3">
        <v>29</v>
      </c>
      <c r="U9" s="3">
        <v>42.444444444444443</v>
      </c>
      <c r="V9" s="3">
        <v>38.222222222222221</v>
      </c>
      <c r="W9" s="3">
        <v>60</v>
      </c>
      <c r="X9" s="3">
        <v>50.222222222222221</v>
      </c>
      <c r="Y9" s="3">
        <v>55.777777777777779</v>
      </c>
      <c r="Z9" s="3">
        <v>35.444444444444443</v>
      </c>
      <c r="AA9" s="3">
        <v>45</v>
      </c>
      <c r="AB9" s="3">
        <v>24.888888888888889</v>
      </c>
      <c r="AC9" s="3">
        <v>43</v>
      </c>
      <c r="AD9" s="3">
        <v>41.444444444444443</v>
      </c>
      <c r="AE9" s="3">
        <v>59.111111111111114</v>
      </c>
      <c r="AF9" s="3">
        <v>54.222222222222221</v>
      </c>
      <c r="AG9" s="3">
        <v>54.888888888888886</v>
      </c>
      <c r="AH9" s="3">
        <v>44.888888888888886</v>
      </c>
      <c r="AI9" s="3">
        <v>39.111111111111114</v>
      </c>
      <c r="AJ9" s="3">
        <v>46.555555555555557</v>
      </c>
      <c r="AK9" s="3">
        <v>40.888888888888886</v>
      </c>
      <c r="AL9" s="3">
        <v>34.666666666666664</v>
      </c>
      <c r="AM9" s="3">
        <v>38.222222222222221</v>
      </c>
      <c r="AN9" s="3">
        <v>46.222222222222221</v>
      </c>
      <c r="AO9" s="3">
        <v>42.666666666666664</v>
      </c>
      <c r="AP9" s="3">
        <v>47.777777777777779</v>
      </c>
      <c r="AQ9" s="3">
        <v>48.222222222222221</v>
      </c>
      <c r="AR9" s="3">
        <v>43.444444444444443</v>
      </c>
      <c r="AS9" s="3">
        <v>35.333333333333336</v>
      </c>
      <c r="AT9" s="3">
        <v>50.777777777777779</v>
      </c>
      <c r="AU9" s="3">
        <v>42.444444444444443</v>
      </c>
      <c r="AV9" s="3">
        <v>39.333333333333336</v>
      </c>
      <c r="AW9" s="3">
        <v>32.111111111111114</v>
      </c>
      <c r="AX9" s="3">
        <f t="shared" si="0"/>
        <v>1464.8888888888887</v>
      </c>
    </row>
    <row r="10" spans="1:50">
      <c r="A10" s="1" t="s">
        <v>8</v>
      </c>
      <c r="B10" s="3">
        <f t="shared" ref="B10:Q10" si="1">AVERAGE(B9,B3,B4,B5,B6,B7,B8)</f>
        <v>29.079365079365083</v>
      </c>
      <c r="C10" s="3">
        <f t="shared" si="1"/>
        <v>27.06349206349206</v>
      </c>
      <c r="D10" s="3">
        <f t="shared" si="1"/>
        <v>20.476190476190478</v>
      </c>
      <c r="E10" s="3">
        <f t="shared" si="1"/>
        <v>17.984126984126984</v>
      </c>
      <c r="F10" s="3">
        <f t="shared" si="1"/>
        <v>17.355555555555558</v>
      </c>
      <c r="G10" s="3">
        <f t="shared" si="1"/>
        <v>14.80952380952381</v>
      </c>
      <c r="H10" s="3">
        <f t="shared" si="1"/>
        <v>11.746031746031747</v>
      </c>
      <c r="I10" s="3">
        <f t="shared" si="1"/>
        <v>8.6507936507936503</v>
      </c>
      <c r="J10" s="3">
        <f t="shared" si="1"/>
        <v>6.253968253968254</v>
      </c>
      <c r="K10" s="3">
        <f t="shared" si="1"/>
        <v>4.7142857142857144</v>
      </c>
      <c r="L10" s="3">
        <f t="shared" si="1"/>
        <v>3.952380952380953</v>
      </c>
      <c r="M10" s="3">
        <f t="shared" si="1"/>
        <v>2.8571428571428568</v>
      </c>
      <c r="N10" s="3">
        <f t="shared" si="1"/>
        <v>3.1428571428571428</v>
      </c>
      <c r="O10" s="3">
        <f t="shared" si="1"/>
        <v>3.5079365079365075</v>
      </c>
      <c r="P10" s="3">
        <f t="shared" si="1"/>
        <v>3</v>
      </c>
      <c r="Q10" s="3">
        <f t="shared" si="1"/>
        <v>5.587301587301587</v>
      </c>
      <c r="R10" s="3">
        <f t="shared" ref="R10:AV10" si="2">AVERAGE(R3,R4,R5,R6,R7,R8,R9)</f>
        <v>13.38095238095238</v>
      </c>
      <c r="S10" s="3">
        <f t="shared" si="2"/>
        <v>27.063492063492067</v>
      </c>
      <c r="T10" s="3">
        <f t="shared" si="2"/>
        <v>35.698412698412696</v>
      </c>
      <c r="U10" s="3">
        <f t="shared" si="2"/>
        <v>50.063492063492063</v>
      </c>
      <c r="V10" s="3">
        <f t="shared" si="2"/>
        <v>49.238095238095234</v>
      </c>
      <c r="W10" s="3">
        <f t="shared" si="2"/>
        <v>52.607256235827663</v>
      </c>
      <c r="X10" s="3">
        <f t="shared" si="2"/>
        <v>49.904761904761905</v>
      </c>
      <c r="Y10" s="3">
        <f t="shared" si="2"/>
        <v>43.555555555555557</v>
      </c>
      <c r="Z10" s="3">
        <f t="shared" si="2"/>
        <v>38.174603174603178</v>
      </c>
      <c r="AA10" s="3">
        <f t="shared" si="2"/>
        <v>37.029761904761905</v>
      </c>
      <c r="AB10" s="3">
        <f t="shared" si="2"/>
        <v>36.158730158730158</v>
      </c>
      <c r="AC10" s="3">
        <f t="shared" si="2"/>
        <v>44.650793650793652</v>
      </c>
      <c r="AD10" s="3">
        <f t="shared" si="2"/>
        <v>41.873015873015866</v>
      </c>
      <c r="AE10" s="3">
        <f t="shared" si="2"/>
        <v>48.317460317460323</v>
      </c>
      <c r="AF10" s="3">
        <f t="shared" si="2"/>
        <v>47.587301587301589</v>
      </c>
      <c r="AG10" s="3">
        <f t="shared" si="2"/>
        <v>47.494949494949488</v>
      </c>
      <c r="AH10" s="3">
        <f t="shared" si="2"/>
        <v>40.787301587301577</v>
      </c>
      <c r="AI10" s="3">
        <f t="shared" si="2"/>
        <v>37.301587301587297</v>
      </c>
      <c r="AJ10" s="3">
        <f t="shared" si="2"/>
        <v>38.746031746031747</v>
      </c>
      <c r="AK10" s="3">
        <f t="shared" si="2"/>
        <v>40.047619047619051</v>
      </c>
      <c r="AL10" s="3">
        <f t="shared" si="2"/>
        <v>36.142857142857146</v>
      </c>
      <c r="AM10" s="3">
        <f t="shared" si="2"/>
        <v>34.428571428571431</v>
      </c>
      <c r="AN10" s="3">
        <f t="shared" si="2"/>
        <v>39.396825396825399</v>
      </c>
      <c r="AO10" s="3">
        <f t="shared" si="2"/>
        <v>44.642857142857146</v>
      </c>
      <c r="AP10" s="3">
        <f t="shared" si="2"/>
        <v>42.888888888888893</v>
      </c>
      <c r="AQ10" s="3">
        <f t="shared" si="2"/>
        <v>44.523809523809526</v>
      </c>
      <c r="AR10" s="3">
        <f t="shared" si="2"/>
        <v>45.857142857142868</v>
      </c>
      <c r="AS10" s="3">
        <f t="shared" si="2"/>
        <v>44.031746031746032</v>
      </c>
      <c r="AT10" s="3">
        <f t="shared" si="2"/>
        <v>42.80952380952381</v>
      </c>
      <c r="AU10" s="3">
        <f t="shared" si="2"/>
        <v>40.174603174603178</v>
      </c>
      <c r="AV10" s="3">
        <f t="shared" si="2"/>
        <v>40.698412698412696</v>
      </c>
      <c r="AW10" s="3">
        <f>AVERAGE(AW9,AW3,AW4,AW5,AW6,AW7,AW8)</f>
        <v>34.888888888888886</v>
      </c>
      <c r="AX10" s="3">
        <f t="shared" si="0"/>
        <v>1490.346253349825</v>
      </c>
    </row>
    <row r="13" spans="1:50">
      <c r="B13" s="3"/>
      <c r="C13" s="3"/>
    </row>
    <row r="14" spans="1:50">
      <c r="B14" s="3"/>
      <c r="C14" s="3"/>
    </row>
    <row r="15" spans="1:50">
      <c r="B15" s="3"/>
      <c r="C15" s="3"/>
    </row>
    <row r="16" spans="1:50">
      <c r="B16" s="3"/>
      <c r="C16" s="3"/>
    </row>
    <row r="17" spans="2:3">
      <c r="B17" s="3"/>
      <c r="C17" s="3"/>
    </row>
    <row r="18" spans="2:3">
      <c r="B18" s="3"/>
      <c r="C18" s="3"/>
    </row>
    <row r="19" spans="2:3">
      <c r="B19" s="3"/>
      <c r="C19" s="3"/>
    </row>
    <row r="20" spans="2:3">
      <c r="C20" s="3"/>
    </row>
    <row r="21" spans="2:3">
      <c r="C21" s="8"/>
    </row>
  </sheetData>
  <mergeCells count="1">
    <mergeCell ref="A1:AX1"/>
  </mergeCells>
  <conditionalFormatting sqref="AX11:AX14 AX26:AX1048576 AX16 C12:C21">
    <cfRule type="aboveAverage" dxfId="5" priority="9"/>
    <cfRule type="duplicateValues" dxfId="4" priority="10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4DB57-2255-44C0-B35E-88BF657ECE06}">
  <dimension ref="A1:AX11"/>
  <sheetViews>
    <sheetView zoomScale="55" zoomScaleNormal="55" workbookViewId="0">
      <selection activeCell="I43" sqref="I43"/>
    </sheetView>
  </sheetViews>
  <sheetFormatPr defaultColWidth="8.85546875" defaultRowHeight="15"/>
  <cols>
    <col min="1" max="1" width="10.42578125" style="1" bestFit="1" customWidth="1"/>
    <col min="2" max="7" width="6.28515625" style="1" bestFit="1" customWidth="1"/>
    <col min="8" max="18" width="8.42578125" style="1" bestFit="1" customWidth="1"/>
    <col min="19" max="49" width="6.28515625" style="1" bestFit="1" customWidth="1"/>
    <col min="50" max="50" width="7.28515625" style="1" bestFit="1" customWidth="1"/>
    <col min="51" max="16384" width="8.85546875" style="1"/>
  </cols>
  <sheetData>
    <row r="1" spans="1:50">
      <c r="A1" s="11" t="s">
        <v>1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</row>
    <row r="2" spans="1:50">
      <c r="A2" s="9" t="s">
        <v>9</v>
      </c>
      <c r="B2" s="2">
        <v>0</v>
      </c>
      <c r="C2" s="2">
        <v>2.0833333333333332E-2</v>
      </c>
      <c r="D2" s="2">
        <v>4.1666666666666699E-2</v>
      </c>
      <c r="E2" s="2">
        <v>6.25E-2</v>
      </c>
      <c r="F2" s="2">
        <v>8.3333333333333301E-2</v>
      </c>
      <c r="G2" s="2">
        <v>0.104166666666667</v>
      </c>
      <c r="H2" s="2">
        <v>0.125</v>
      </c>
      <c r="I2" s="2">
        <v>0.14583333333333301</v>
      </c>
      <c r="J2" s="2">
        <v>0.16666666666666699</v>
      </c>
      <c r="K2" s="2">
        <v>0.1875</v>
      </c>
      <c r="L2" s="2">
        <v>0.20833333333333301</v>
      </c>
      <c r="M2" s="2">
        <v>0.22916666666666699</v>
      </c>
      <c r="N2" s="2">
        <v>0.25</v>
      </c>
      <c r="O2" s="2">
        <v>0.27083333333333298</v>
      </c>
      <c r="P2" s="2">
        <v>0.29166666666666702</v>
      </c>
      <c r="Q2" s="2">
        <v>0.3125</v>
      </c>
      <c r="R2" s="2">
        <v>0.33333333333333298</v>
      </c>
      <c r="S2" s="2">
        <v>0.35416666666666702</v>
      </c>
      <c r="T2" s="2">
        <v>0.375</v>
      </c>
      <c r="U2" s="2">
        <v>0.39583333333333298</v>
      </c>
      <c r="V2" s="2">
        <v>0.41666666666666702</v>
      </c>
      <c r="W2" s="2">
        <v>0.4375</v>
      </c>
      <c r="X2" s="2">
        <v>0.45833333333333298</v>
      </c>
      <c r="Y2" s="2">
        <v>0.47916666666666702</v>
      </c>
      <c r="Z2" s="2">
        <v>0.5</v>
      </c>
      <c r="AA2" s="2">
        <v>0.52083333333333304</v>
      </c>
      <c r="AB2" s="2">
        <v>0.54166666666666696</v>
      </c>
      <c r="AC2" s="2">
        <v>0.5625</v>
      </c>
      <c r="AD2" s="2">
        <v>0.58333333333333304</v>
      </c>
      <c r="AE2" s="2">
        <v>0.60416666666666696</v>
      </c>
      <c r="AF2" s="2">
        <v>0.625</v>
      </c>
      <c r="AG2" s="2">
        <v>0.64583333333333304</v>
      </c>
      <c r="AH2" s="2">
        <v>0.66666666666666696</v>
      </c>
      <c r="AI2" s="2">
        <v>0.6875</v>
      </c>
      <c r="AJ2" s="2">
        <v>0.70833333333333304</v>
      </c>
      <c r="AK2" s="2">
        <v>0.72916666666666696</v>
      </c>
      <c r="AL2" s="2">
        <v>0.75</v>
      </c>
      <c r="AM2" s="2">
        <v>0.77083333333333304</v>
      </c>
      <c r="AN2" s="2">
        <v>0.79166666666666696</v>
      </c>
      <c r="AO2" s="2">
        <v>0.8125</v>
      </c>
      <c r="AP2" s="2">
        <v>0.83333333333333304</v>
      </c>
      <c r="AQ2" s="2">
        <v>0.85416666666666696</v>
      </c>
      <c r="AR2" s="2">
        <v>0.875</v>
      </c>
      <c r="AS2" s="2">
        <v>0.89583333333333304</v>
      </c>
      <c r="AT2" s="2">
        <v>0.91666666666666696</v>
      </c>
      <c r="AU2" s="2">
        <v>0.9375</v>
      </c>
      <c r="AV2" s="2">
        <v>0.95833333333333304</v>
      </c>
      <c r="AW2" s="2">
        <v>0.97916666666666696</v>
      </c>
      <c r="AX2" s="1" t="s">
        <v>0</v>
      </c>
    </row>
    <row r="3" spans="1:50">
      <c r="A3" s="1" t="s">
        <v>1</v>
      </c>
      <c r="B3" s="3">
        <v>11.222222222222221</v>
      </c>
      <c r="C3" s="3">
        <v>9</v>
      </c>
      <c r="D3" s="3">
        <v>7.333333333333333</v>
      </c>
      <c r="E3" s="3">
        <v>12.222222222222221</v>
      </c>
      <c r="F3" s="3">
        <v>6.333333333333333</v>
      </c>
      <c r="G3" s="3">
        <v>3.4444444444444446</v>
      </c>
      <c r="H3" s="3">
        <v>13.777777777777779</v>
      </c>
      <c r="I3" s="3">
        <v>8.6666666666666661</v>
      </c>
      <c r="J3" s="3">
        <v>6.1111111111111107</v>
      </c>
      <c r="K3" s="3">
        <v>4.666666666666667</v>
      </c>
      <c r="L3" s="3">
        <v>3.4444444444444446</v>
      </c>
      <c r="M3" s="3">
        <v>5.333333333333333</v>
      </c>
      <c r="N3" s="3">
        <v>5.4444444444444446</v>
      </c>
      <c r="O3" s="3">
        <v>11.777777777777779</v>
      </c>
      <c r="P3" s="3">
        <v>9.3333333333333339</v>
      </c>
      <c r="Q3" s="3">
        <v>7.333333333333333</v>
      </c>
      <c r="R3" s="3">
        <v>8.2222222222222214</v>
      </c>
      <c r="S3" s="3">
        <v>17.777777777777779</v>
      </c>
      <c r="T3" s="3">
        <v>32.333333333333336</v>
      </c>
      <c r="U3" s="3">
        <v>23.666666666666668</v>
      </c>
      <c r="V3" s="3">
        <v>29</v>
      </c>
      <c r="W3" s="3">
        <v>27.333333333333332</v>
      </c>
      <c r="X3" s="3">
        <v>21.111111111111111</v>
      </c>
      <c r="Y3" s="3">
        <v>22.333333333333332</v>
      </c>
      <c r="Z3" s="3">
        <v>31.444444444444443</v>
      </c>
      <c r="AA3" s="3">
        <v>27.444444444444443</v>
      </c>
      <c r="AB3" s="3">
        <v>30.555555555555557</v>
      </c>
      <c r="AC3" s="3">
        <v>29.222222222222221</v>
      </c>
      <c r="AD3" s="3">
        <v>28</v>
      </c>
      <c r="AE3" s="3">
        <v>30.666666666666668</v>
      </c>
      <c r="AF3" s="3">
        <v>26.666666666666668</v>
      </c>
      <c r="AG3" s="3">
        <v>22.444444444444443</v>
      </c>
      <c r="AH3" s="3">
        <v>38.888888888888886</v>
      </c>
      <c r="AI3" s="3">
        <v>30.444444444444443</v>
      </c>
      <c r="AJ3" s="3">
        <v>22.111111111111111</v>
      </c>
      <c r="AK3" s="3">
        <v>23.444444444444443</v>
      </c>
      <c r="AL3" s="3">
        <v>21.555555555555557</v>
      </c>
      <c r="AM3" s="3">
        <v>14.777777777777779</v>
      </c>
      <c r="AN3" s="3">
        <v>20.555555555555557</v>
      </c>
      <c r="AO3" s="3">
        <v>25.444444444444443</v>
      </c>
      <c r="AP3" s="3">
        <v>31.222222222222221</v>
      </c>
      <c r="AQ3" s="3">
        <v>32.444444444444443</v>
      </c>
      <c r="AR3" s="3">
        <v>27</v>
      </c>
      <c r="AS3" s="3">
        <v>41.444444444444443</v>
      </c>
      <c r="AT3" s="3">
        <v>29</v>
      </c>
      <c r="AU3" s="3">
        <v>24.444444444444443</v>
      </c>
      <c r="AV3" s="3">
        <v>23</v>
      </c>
      <c r="AW3" s="3">
        <v>22.666666666666668</v>
      </c>
      <c r="AX3" s="3">
        <f>SUM(B3:AW3)</f>
        <v>962.11111111111109</v>
      </c>
    </row>
    <row r="4" spans="1:50">
      <c r="A4" s="1" t="s">
        <v>2</v>
      </c>
      <c r="B4" s="3">
        <v>10.333333333333334</v>
      </c>
      <c r="C4" s="3">
        <v>16.444444444444443</v>
      </c>
      <c r="D4" s="3">
        <v>15.333333333333334</v>
      </c>
      <c r="E4" s="3">
        <v>12</v>
      </c>
      <c r="F4" s="3">
        <v>9</v>
      </c>
      <c r="G4" s="3">
        <v>6.7777777777777777</v>
      </c>
      <c r="H4" s="3">
        <v>9.3333333333333339</v>
      </c>
      <c r="I4" s="3">
        <v>8.8888888888888893</v>
      </c>
      <c r="J4" s="3">
        <v>5.333333333333333</v>
      </c>
      <c r="K4" s="3">
        <v>4.1111111111111107</v>
      </c>
      <c r="L4" s="3">
        <v>6.7777777777777777</v>
      </c>
      <c r="M4" s="3">
        <v>8.3333333333333339</v>
      </c>
      <c r="N4" s="3">
        <v>7.8888888888888893</v>
      </c>
      <c r="O4" s="3">
        <v>6.2222222222222223</v>
      </c>
      <c r="P4" s="3">
        <v>5.333333333333333</v>
      </c>
      <c r="Q4" s="3">
        <v>9.8888888888888893</v>
      </c>
      <c r="R4" s="3">
        <v>12</v>
      </c>
      <c r="S4" s="3">
        <v>16.444444444444443</v>
      </c>
      <c r="T4" s="3">
        <v>20.777777777777779</v>
      </c>
      <c r="U4" s="3">
        <v>26.333333333333332</v>
      </c>
      <c r="V4" s="3">
        <v>21</v>
      </c>
      <c r="W4" s="3">
        <v>26.333333333333332</v>
      </c>
      <c r="X4" s="3">
        <v>21</v>
      </c>
      <c r="Y4" s="3">
        <v>18.666666666666668</v>
      </c>
      <c r="Z4" s="3">
        <v>20.888888888888889</v>
      </c>
      <c r="AA4" s="3">
        <v>18.75</v>
      </c>
      <c r="AB4" s="3">
        <v>15.666666666666666</v>
      </c>
      <c r="AC4" s="3">
        <v>20.444444444444443</v>
      </c>
      <c r="AD4" s="3">
        <v>16.777777777777779</v>
      </c>
      <c r="AE4" s="3">
        <v>20.888888888888889</v>
      </c>
      <c r="AF4" s="3">
        <v>20.555555555555557</v>
      </c>
      <c r="AG4" s="3">
        <v>25.666666666666668</v>
      </c>
      <c r="AH4" s="3">
        <v>16</v>
      </c>
      <c r="AI4" s="3">
        <v>16.444444444444443</v>
      </c>
      <c r="AJ4" s="3">
        <v>20.222222222222221</v>
      </c>
      <c r="AK4" s="3">
        <v>24</v>
      </c>
      <c r="AL4" s="3">
        <v>22.666666666666668</v>
      </c>
      <c r="AM4" s="3">
        <v>16.222222222222221</v>
      </c>
      <c r="AN4" s="3">
        <v>19.555555555555557</v>
      </c>
      <c r="AO4" s="3">
        <v>28.666666666666668</v>
      </c>
      <c r="AP4" s="3">
        <v>20.777777777777779</v>
      </c>
      <c r="AQ4" s="3">
        <v>27.111111111111111</v>
      </c>
      <c r="AR4" s="3">
        <v>42.555555555555557</v>
      </c>
      <c r="AS4" s="3">
        <v>38.777777777777779</v>
      </c>
      <c r="AT4" s="3">
        <v>24.666666666666668</v>
      </c>
      <c r="AU4" s="3">
        <v>24.888888888888889</v>
      </c>
      <c r="AV4" s="3">
        <v>28.333333333333332</v>
      </c>
      <c r="AW4" s="3">
        <v>14.666666666666666</v>
      </c>
      <c r="AX4" s="3">
        <f t="shared" ref="AX4:AX9" si="0">SUM(B4:AW4)</f>
        <v>849.75</v>
      </c>
    </row>
    <row r="5" spans="1:50">
      <c r="A5" s="1" t="s">
        <v>3</v>
      </c>
      <c r="B5" s="3">
        <v>11.222222222222221</v>
      </c>
      <c r="C5" s="3">
        <v>12.111111111111111</v>
      </c>
      <c r="D5" s="3">
        <v>9.4444444444444446</v>
      </c>
      <c r="E5" s="3">
        <v>15</v>
      </c>
      <c r="F5" s="3">
        <v>25.888888888888889</v>
      </c>
      <c r="G5" s="3">
        <v>12.444444444444445</v>
      </c>
      <c r="H5" s="3">
        <v>10.777777777777779</v>
      </c>
      <c r="I5" s="3">
        <v>10.555555555555555</v>
      </c>
      <c r="J5" s="3">
        <v>4.5555555555555554</v>
      </c>
      <c r="K5" s="3">
        <v>2.4444444444444446</v>
      </c>
      <c r="L5" s="3">
        <v>6.1111111111111107</v>
      </c>
      <c r="M5" s="3">
        <v>2</v>
      </c>
      <c r="N5" s="3">
        <v>2.1111111111111112</v>
      </c>
      <c r="O5" s="3">
        <v>7.7777777777777777</v>
      </c>
      <c r="P5" s="3">
        <v>6.666666666666667</v>
      </c>
      <c r="Q5" s="3">
        <v>8.7777777777777786</v>
      </c>
      <c r="R5" s="3">
        <v>11.444444444444445</v>
      </c>
      <c r="S5" s="3">
        <v>14.222222222222221</v>
      </c>
      <c r="T5" s="3">
        <v>22.222222222222221</v>
      </c>
      <c r="U5" s="3">
        <v>24.555555555555557</v>
      </c>
      <c r="V5" s="3">
        <v>30.111111111111111</v>
      </c>
      <c r="W5" s="3">
        <v>24.666666666666668</v>
      </c>
      <c r="X5" s="3">
        <v>25</v>
      </c>
      <c r="Y5" s="3">
        <v>19.444444444444443</v>
      </c>
      <c r="Z5" s="3">
        <v>18.666666666666668</v>
      </c>
      <c r="AA5" s="3">
        <v>21.444444444444443</v>
      </c>
      <c r="AB5" s="3">
        <v>23.111111111111111</v>
      </c>
      <c r="AC5" s="3">
        <v>17.333333333333332</v>
      </c>
      <c r="AD5" s="3">
        <v>33.111111111111114</v>
      </c>
      <c r="AE5" s="3">
        <v>23.222222222222221</v>
      </c>
      <c r="AF5" s="3">
        <v>20.555555555555557</v>
      </c>
      <c r="AG5" s="3">
        <v>27.111111111111111</v>
      </c>
      <c r="AH5" s="3">
        <v>24</v>
      </c>
      <c r="AI5" s="3">
        <v>18.444444444444443</v>
      </c>
      <c r="AJ5" s="3">
        <v>21.444444444444443</v>
      </c>
      <c r="AK5" s="3">
        <v>17.222222222222221</v>
      </c>
      <c r="AL5" s="3">
        <v>23.222222222222221</v>
      </c>
      <c r="AM5" s="3">
        <v>12.888888888888889</v>
      </c>
      <c r="AN5" s="3">
        <v>22.111111111111111</v>
      </c>
      <c r="AO5" s="3">
        <v>24.777777777777779</v>
      </c>
      <c r="AP5" s="3">
        <v>37.222222222222221</v>
      </c>
      <c r="AQ5" s="3">
        <v>25.888888888888889</v>
      </c>
      <c r="AR5" s="3">
        <v>30.444444444444443</v>
      </c>
      <c r="AS5" s="3">
        <v>35.888888888888886</v>
      </c>
      <c r="AT5" s="3">
        <v>25.888888888888889</v>
      </c>
      <c r="AU5" s="3">
        <v>28.444444444444443</v>
      </c>
      <c r="AV5" s="3">
        <v>30.888888888888889</v>
      </c>
      <c r="AW5" s="3">
        <v>19.111111111111111</v>
      </c>
      <c r="AX5" s="3">
        <f t="shared" si="0"/>
        <v>902</v>
      </c>
    </row>
    <row r="6" spans="1:50">
      <c r="A6" s="1" t="s">
        <v>4</v>
      </c>
      <c r="B6" s="3">
        <v>11.333333333333334</v>
      </c>
      <c r="C6" s="3">
        <v>8.7777777777777786</v>
      </c>
      <c r="D6" s="3">
        <v>7.8888888888888893</v>
      </c>
      <c r="E6" s="3">
        <v>9</v>
      </c>
      <c r="F6" s="3">
        <v>11.111111111111111</v>
      </c>
      <c r="G6" s="3">
        <v>5.5555555555555554</v>
      </c>
      <c r="H6" s="3">
        <v>6.8888888888888893</v>
      </c>
      <c r="I6" s="3">
        <v>8.7777777777777786</v>
      </c>
      <c r="J6" s="3">
        <v>5.1111111111111107</v>
      </c>
      <c r="K6" s="3">
        <v>5.333333333333333</v>
      </c>
      <c r="L6" s="3">
        <v>6.666666666666667</v>
      </c>
      <c r="M6" s="3">
        <v>5.4444444444444446</v>
      </c>
      <c r="N6" s="3">
        <v>4.7777777777777777</v>
      </c>
      <c r="O6" s="3">
        <v>6.333333333333333</v>
      </c>
      <c r="P6" s="3">
        <v>2.8888888888888888</v>
      </c>
      <c r="Q6" s="3">
        <v>3.1111111111111112</v>
      </c>
      <c r="R6" s="3">
        <v>2.4444444444444446</v>
      </c>
      <c r="S6" s="3">
        <v>15.333333333333334</v>
      </c>
      <c r="T6" s="3">
        <v>15.888888888888889</v>
      </c>
      <c r="U6" s="3">
        <v>13.444444444444445</v>
      </c>
      <c r="V6" s="3">
        <v>23.444444444444443</v>
      </c>
      <c r="W6" s="3">
        <v>22.166666666666668</v>
      </c>
      <c r="X6" s="3">
        <v>16.222222222222221</v>
      </c>
      <c r="Y6" s="3">
        <v>18.111111111111111</v>
      </c>
      <c r="Z6" s="3">
        <v>12</v>
      </c>
      <c r="AA6" s="3">
        <v>15.444444444444445</v>
      </c>
      <c r="AB6" s="3">
        <v>16.444444444444443</v>
      </c>
      <c r="AC6" s="3">
        <v>17.333333333333332</v>
      </c>
      <c r="AD6" s="3">
        <v>22.222222222222221</v>
      </c>
      <c r="AE6" s="3">
        <v>21.111111111111111</v>
      </c>
      <c r="AF6" s="3">
        <v>14.888888888888889</v>
      </c>
      <c r="AG6" s="3">
        <v>19.444444444444443</v>
      </c>
      <c r="AH6" s="3">
        <v>26.888888888888889</v>
      </c>
      <c r="AI6" s="3">
        <v>34</v>
      </c>
      <c r="AJ6" s="3">
        <v>25.111111111111111</v>
      </c>
      <c r="AK6" s="3">
        <v>17.222222222222221</v>
      </c>
      <c r="AL6" s="3">
        <v>30.444444444444443</v>
      </c>
      <c r="AM6" s="3">
        <v>24.888888888888889</v>
      </c>
      <c r="AN6" s="3">
        <v>30.555555555555557</v>
      </c>
      <c r="AO6" s="3">
        <v>38.333333333333336</v>
      </c>
      <c r="AP6" s="3">
        <v>49.777777777777779</v>
      </c>
      <c r="AQ6" s="3">
        <v>34.333333333333336</v>
      </c>
      <c r="AR6" s="3">
        <v>44.555555555555557</v>
      </c>
      <c r="AS6" s="3">
        <v>43.444444444444443</v>
      </c>
      <c r="AT6" s="3">
        <v>35.111111111111114</v>
      </c>
      <c r="AU6" s="3">
        <v>26</v>
      </c>
      <c r="AV6" s="3">
        <v>19</v>
      </c>
      <c r="AW6" s="3">
        <v>13.555555555555555</v>
      </c>
      <c r="AX6" s="3">
        <f t="shared" si="0"/>
        <v>868.16666666666674</v>
      </c>
    </row>
    <row r="7" spans="1:50">
      <c r="A7" s="1" t="s">
        <v>5</v>
      </c>
      <c r="B7" s="3">
        <v>28.333333333333332</v>
      </c>
      <c r="C7" s="3">
        <v>22.222222222222221</v>
      </c>
      <c r="D7" s="3">
        <v>18.333333333333332</v>
      </c>
      <c r="E7" s="3">
        <v>13.555555555555555</v>
      </c>
      <c r="F7" s="3">
        <v>10.555555555555555</v>
      </c>
      <c r="G7" s="3">
        <v>13.111111111111111</v>
      </c>
      <c r="H7" s="3">
        <v>13</v>
      </c>
      <c r="I7" s="3">
        <v>14.222222222222221</v>
      </c>
      <c r="J7" s="3">
        <v>11.111111111111111</v>
      </c>
      <c r="K7" s="3">
        <v>1.4444444444444444</v>
      </c>
      <c r="L7" s="3">
        <v>3.6666666666666665</v>
      </c>
      <c r="M7" s="3">
        <v>8.2222222222222214</v>
      </c>
      <c r="N7" s="3">
        <v>12</v>
      </c>
      <c r="O7" s="3">
        <v>9.5555555555555554</v>
      </c>
      <c r="P7" s="3">
        <v>7.5555555555555554</v>
      </c>
      <c r="Q7" s="3">
        <v>7.8888888888888893</v>
      </c>
      <c r="R7" s="3">
        <v>4.1111111111111107</v>
      </c>
      <c r="S7" s="3">
        <v>19</v>
      </c>
      <c r="T7" s="3">
        <v>17.555555555555557</v>
      </c>
      <c r="U7" s="3">
        <v>18</v>
      </c>
      <c r="V7" s="3">
        <v>19.666666666666668</v>
      </c>
      <c r="W7" s="3">
        <v>20.444444444444443</v>
      </c>
      <c r="X7" s="3">
        <v>32.111111111111114</v>
      </c>
      <c r="Y7" s="3">
        <v>28</v>
      </c>
      <c r="Z7" s="3">
        <v>19.666666666666668</v>
      </c>
      <c r="AA7" s="3">
        <v>12.777777777777779</v>
      </c>
      <c r="AB7" s="3">
        <v>11.777777777777779</v>
      </c>
      <c r="AC7" s="3">
        <v>22.888888888888889</v>
      </c>
      <c r="AD7" s="3">
        <v>20.333333333333332</v>
      </c>
      <c r="AE7" s="3">
        <v>28.777777777777779</v>
      </c>
      <c r="AF7" s="3">
        <v>33.555555555555557</v>
      </c>
      <c r="AG7" s="3">
        <v>23.555555555555557</v>
      </c>
      <c r="AH7" s="3">
        <v>18.833333333333332</v>
      </c>
      <c r="AI7" s="3">
        <v>19.666666666666668</v>
      </c>
      <c r="AJ7" s="3">
        <v>25.636363636363637</v>
      </c>
      <c r="AK7" s="3">
        <v>26.666666666666668</v>
      </c>
      <c r="AL7" s="3">
        <v>19.555555555555557</v>
      </c>
      <c r="AM7" s="3">
        <v>20</v>
      </c>
      <c r="AN7" s="3">
        <v>8.5555555555555554</v>
      </c>
      <c r="AO7" s="3">
        <v>22.583333333333332</v>
      </c>
      <c r="AP7" s="3">
        <v>32.777777777777779</v>
      </c>
      <c r="AQ7" s="3">
        <v>42.333333333333336</v>
      </c>
      <c r="AR7" s="3">
        <v>31.888888888888889</v>
      </c>
      <c r="AS7" s="3">
        <v>27.222222222222221</v>
      </c>
      <c r="AT7" s="3">
        <v>34.666666666666664</v>
      </c>
      <c r="AU7" s="3">
        <v>28.888888888888889</v>
      </c>
      <c r="AV7" s="3">
        <v>33</v>
      </c>
      <c r="AW7" s="3">
        <v>24</v>
      </c>
      <c r="AX7" s="3">
        <f t="shared" si="0"/>
        <v>943.27525252525265</v>
      </c>
    </row>
    <row r="8" spans="1:50">
      <c r="A8" s="1" t="s">
        <v>6</v>
      </c>
      <c r="B8" s="3">
        <v>25.666666666666668</v>
      </c>
      <c r="C8" s="3">
        <v>10</v>
      </c>
      <c r="D8" s="3">
        <v>11</v>
      </c>
      <c r="E8" s="3">
        <v>11.555555555555555</v>
      </c>
      <c r="F8" s="3">
        <v>6.7777777777777777</v>
      </c>
      <c r="G8" s="3">
        <v>7.8888888888888893</v>
      </c>
      <c r="H8" s="3">
        <v>6.333333333333333</v>
      </c>
      <c r="I8" s="3">
        <v>5.4444444444444446</v>
      </c>
      <c r="J8" s="3">
        <v>10.777777777777779</v>
      </c>
      <c r="K8" s="3">
        <v>6.5555555555555554</v>
      </c>
      <c r="L8" s="3">
        <v>9.6666666666666661</v>
      </c>
      <c r="M8" s="3">
        <v>8.2222222222222214</v>
      </c>
      <c r="N8" s="3">
        <v>6.2222222222222223</v>
      </c>
      <c r="O8" s="3">
        <v>6.333333333333333</v>
      </c>
      <c r="P8" s="3">
        <v>6.333333333333333</v>
      </c>
      <c r="Q8" s="3">
        <v>7</v>
      </c>
      <c r="R8" s="3">
        <v>15.111111111111111</v>
      </c>
      <c r="S8" s="3">
        <v>16.777777777777779</v>
      </c>
      <c r="T8" s="3">
        <v>22.888888888888889</v>
      </c>
      <c r="U8" s="3">
        <v>44.444444444444443</v>
      </c>
      <c r="V8" s="3">
        <v>27.111111111111111</v>
      </c>
      <c r="W8" s="3">
        <v>23.111111111111111</v>
      </c>
      <c r="X8" s="3">
        <v>39.666666666666664</v>
      </c>
      <c r="Y8" s="3">
        <v>40.111111111111114</v>
      </c>
      <c r="Z8" s="3">
        <v>26.111111111111111</v>
      </c>
      <c r="AA8" s="3">
        <v>20.888888888888889</v>
      </c>
      <c r="AB8" s="3">
        <v>27.333333333333332</v>
      </c>
      <c r="AC8" s="3">
        <v>20.222222222222221</v>
      </c>
      <c r="AD8" s="3">
        <v>21.125</v>
      </c>
      <c r="AE8" s="3">
        <v>31.222222222222221</v>
      </c>
      <c r="AF8" s="3">
        <v>31.444444444444443</v>
      </c>
      <c r="AG8" s="3">
        <v>28.666666666666668</v>
      </c>
      <c r="AH8" s="3">
        <v>40.222222222222221</v>
      </c>
      <c r="AI8" s="3">
        <v>32.666666666666664</v>
      </c>
      <c r="AJ8" s="3">
        <v>25.888888888888889</v>
      </c>
      <c r="AK8" s="3">
        <v>13.333333333333334</v>
      </c>
      <c r="AL8" s="3">
        <v>15.111111111111111</v>
      </c>
      <c r="AM8" s="3">
        <v>22.555555555555557</v>
      </c>
      <c r="AN8" s="3">
        <v>19.777777777777779</v>
      </c>
      <c r="AO8" s="3">
        <v>17.666666666666668</v>
      </c>
      <c r="AP8" s="3">
        <v>18.222222222222221</v>
      </c>
      <c r="AQ8" s="3">
        <v>28.111111111111111</v>
      </c>
      <c r="AR8" s="3">
        <v>28</v>
      </c>
      <c r="AS8" s="3">
        <v>29</v>
      </c>
      <c r="AT8" s="3">
        <v>24</v>
      </c>
      <c r="AU8" s="3">
        <v>15.555555555555555</v>
      </c>
      <c r="AV8" s="3">
        <v>18</v>
      </c>
      <c r="AW8" s="3">
        <v>16.333333333333332</v>
      </c>
      <c r="AX8" s="3">
        <f t="shared" si="0"/>
        <v>946.45833333333314</v>
      </c>
    </row>
    <row r="9" spans="1:50">
      <c r="A9" s="1" t="s">
        <v>7</v>
      </c>
      <c r="B9" s="3">
        <v>18.777777777777779</v>
      </c>
      <c r="C9" s="3">
        <v>9.4444444444444446</v>
      </c>
      <c r="D9" s="3">
        <v>15</v>
      </c>
      <c r="E9" s="3">
        <v>14.777777777777779</v>
      </c>
      <c r="F9" s="3">
        <v>9.8888888888888893</v>
      </c>
      <c r="G9" s="3">
        <v>15</v>
      </c>
      <c r="H9" s="3">
        <v>5.8888888888888893</v>
      </c>
      <c r="I9" s="3">
        <v>5.7777777777777777</v>
      </c>
      <c r="J9" s="3">
        <v>4.666666666666667</v>
      </c>
      <c r="K9" s="3">
        <v>5</v>
      </c>
      <c r="L9" s="3">
        <v>5.5555555555555554</v>
      </c>
      <c r="M9" s="3">
        <v>5.1111111111111107</v>
      </c>
      <c r="N9" s="3">
        <v>5.4444444444444446</v>
      </c>
      <c r="O9" s="3">
        <v>6.8888888888888893</v>
      </c>
      <c r="P9" s="3">
        <v>14.555555555555555</v>
      </c>
      <c r="Q9" s="3">
        <v>10</v>
      </c>
      <c r="R9" s="3">
        <v>20.555555555555557</v>
      </c>
      <c r="S9" s="3">
        <v>20.888888888888889</v>
      </c>
      <c r="T9" s="3">
        <v>29.555555555555557</v>
      </c>
      <c r="U9" s="3">
        <v>32.444444444444443</v>
      </c>
      <c r="V9" s="3">
        <v>27.777777777777779</v>
      </c>
      <c r="W9" s="3">
        <v>43.555555555555557</v>
      </c>
      <c r="X9" s="3">
        <v>37.666666666666664</v>
      </c>
      <c r="Y9" s="3">
        <v>21.333333333333332</v>
      </c>
      <c r="Z9" s="3">
        <v>18.888888888888889</v>
      </c>
      <c r="AA9" s="3">
        <v>17.111111111111111</v>
      </c>
      <c r="AB9" s="3">
        <v>17.777777777777779</v>
      </c>
      <c r="AC9" s="3">
        <v>23.333333333333332</v>
      </c>
      <c r="AD9" s="3">
        <v>32.111111111111114</v>
      </c>
      <c r="AE9" s="3">
        <v>24.444444444444443</v>
      </c>
      <c r="AF9" s="3">
        <v>31.888888888888889</v>
      </c>
      <c r="AG9" s="3">
        <v>28.75</v>
      </c>
      <c r="AH9" s="3">
        <v>27.444444444444443</v>
      </c>
      <c r="AI9" s="3">
        <v>26.777777777777779</v>
      </c>
      <c r="AJ9" s="3">
        <v>27.666666666666668</v>
      </c>
      <c r="AK9" s="3">
        <v>32.444444444444443</v>
      </c>
      <c r="AL9" s="3">
        <v>34</v>
      </c>
      <c r="AM9" s="3">
        <v>36.555555555555557</v>
      </c>
      <c r="AN9" s="3">
        <v>33</v>
      </c>
      <c r="AO9" s="3">
        <v>39.777777777777779</v>
      </c>
      <c r="AP9" s="3">
        <v>34</v>
      </c>
      <c r="AQ9" s="3">
        <v>32.888888888888886</v>
      </c>
      <c r="AR9" s="3">
        <v>34.666666666666664</v>
      </c>
      <c r="AS9" s="3">
        <v>31</v>
      </c>
      <c r="AT9" s="3">
        <v>27.222222222222221</v>
      </c>
      <c r="AU9" s="3">
        <v>15.555555555555555</v>
      </c>
      <c r="AV9" s="3">
        <v>11.444444444444445</v>
      </c>
      <c r="AW9" s="3">
        <v>11.888888888888889</v>
      </c>
      <c r="AX9" s="3">
        <f t="shared" si="0"/>
        <v>1036.1944444444443</v>
      </c>
    </row>
    <row r="10" spans="1:50">
      <c r="A10" s="1" t="s">
        <v>8</v>
      </c>
      <c r="B10" s="3">
        <f>AVERAGE(B3:B9)</f>
        <v>16.698412698412699</v>
      </c>
      <c r="C10" s="3">
        <f t="shared" ref="C10:AW10" si="1">AVERAGE(C3:C9)</f>
        <v>12.571428571428571</v>
      </c>
      <c r="D10" s="3">
        <f t="shared" si="1"/>
        <v>12.047619047619047</v>
      </c>
      <c r="E10" s="3">
        <f t="shared" si="1"/>
        <v>12.587301587301587</v>
      </c>
      <c r="F10" s="3">
        <f t="shared" si="1"/>
        <v>11.365079365079364</v>
      </c>
      <c r="G10" s="3">
        <f t="shared" si="1"/>
        <v>9.174603174603174</v>
      </c>
      <c r="H10" s="3">
        <f t="shared" si="1"/>
        <v>9.4285714285714306</v>
      </c>
      <c r="I10" s="3">
        <f t="shared" si="1"/>
        <v>8.9047619047619051</v>
      </c>
      <c r="J10" s="3">
        <f t="shared" si="1"/>
        <v>6.8095238095238084</v>
      </c>
      <c r="K10" s="3">
        <f t="shared" si="1"/>
        <v>4.2222222222222223</v>
      </c>
      <c r="L10" s="3">
        <f t="shared" si="1"/>
        <v>5.9841269841269851</v>
      </c>
      <c r="M10" s="3">
        <f t="shared" si="1"/>
        <v>6.0952380952380958</v>
      </c>
      <c r="N10" s="3">
        <f t="shared" si="1"/>
        <v>6.2698412698412698</v>
      </c>
      <c r="O10" s="3">
        <f t="shared" si="1"/>
        <v>7.8412698412698427</v>
      </c>
      <c r="P10" s="3">
        <f t="shared" si="1"/>
        <v>7.5238095238095246</v>
      </c>
      <c r="Q10" s="3">
        <f t="shared" si="1"/>
        <v>7.7142857142857144</v>
      </c>
      <c r="R10" s="3">
        <f t="shared" si="1"/>
        <v>10.555555555555555</v>
      </c>
      <c r="S10" s="3">
        <f t="shared" si="1"/>
        <v>17.206349206349206</v>
      </c>
      <c r="T10" s="3">
        <f t="shared" si="1"/>
        <v>23.031746031746032</v>
      </c>
      <c r="U10" s="3">
        <f t="shared" si="1"/>
        <v>26.12698412698413</v>
      </c>
      <c r="V10" s="3">
        <f t="shared" si="1"/>
        <v>25.444444444444446</v>
      </c>
      <c r="W10" s="3">
        <f t="shared" si="1"/>
        <v>26.801587301587297</v>
      </c>
      <c r="X10" s="3">
        <f t="shared" si="1"/>
        <v>27.539682539682538</v>
      </c>
      <c r="Y10" s="3">
        <f t="shared" si="1"/>
        <v>24.000000000000004</v>
      </c>
      <c r="Z10" s="3">
        <f t="shared" si="1"/>
        <v>21.095238095238095</v>
      </c>
      <c r="AA10" s="3">
        <f t="shared" si="1"/>
        <v>19.123015873015873</v>
      </c>
      <c r="AB10" s="3">
        <f t="shared" si="1"/>
        <v>20.38095238095238</v>
      </c>
      <c r="AC10" s="3">
        <f t="shared" si="1"/>
        <v>21.539682539682538</v>
      </c>
      <c r="AD10" s="3">
        <f t="shared" si="1"/>
        <v>24.81150793650794</v>
      </c>
      <c r="AE10" s="3">
        <f t="shared" si="1"/>
        <v>25.761904761904759</v>
      </c>
      <c r="AF10" s="3">
        <f t="shared" si="1"/>
        <v>25.650793650793652</v>
      </c>
      <c r="AG10" s="3">
        <f t="shared" si="1"/>
        <v>25.091269841269842</v>
      </c>
      <c r="AH10" s="3">
        <f t="shared" si="1"/>
        <v>27.468253968253968</v>
      </c>
      <c r="AI10" s="3">
        <f t="shared" si="1"/>
        <v>25.49206349206349</v>
      </c>
      <c r="AJ10" s="3">
        <f t="shared" si="1"/>
        <v>24.011544011544011</v>
      </c>
      <c r="AK10" s="3">
        <f t="shared" si="1"/>
        <v>22.047619047619044</v>
      </c>
      <c r="AL10" s="3">
        <f t="shared" si="1"/>
        <v>23.793650793650794</v>
      </c>
      <c r="AM10" s="3">
        <f t="shared" si="1"/>
        <v>21.126984126984127</v>
      </c>
      <c r="AN10" s="3">
        <f t="shared" si="1"/>
        <v>22.015873015873016</v>
      </c>
      <c r="AO10" s="3">
        <f t="shared" si="1"/>
        <v>28.178571428571427</v>
      </c>
      <c r="AP10" s="3">
        <f t="shared" si="1"/>
        <v>32</v>
      </c>
      <c r="AQ10" s="3">
        <f t="shared" si="1"/>
        <v>31.873015873015873</v>
      </c>
      <c r="AR10" s="3">
        <f t="shared" si="1"/>
        <v>34.158730158730158</v>
      </c>
      <c r="AS10" s="3">
        <f t="shared" si="1"/>
        <v>35.253968253968253</v>
      </c>
      <c r="AT10" s="3">
        <f t="shared" si="1"/>
        <v>28.650793650793652</v>
      </c>
      <c r="AU10" s="3">
        <f t="shared" si="1"/>
        <v>23.396825396825392</v>
      </c>
      <c r="AV10" s="3">
        <f t="shared" si="1"/>
        <v>23.380952380952383</v>
      </c>
      <c r="AW10" s="3">
        <f t="shared" si="1"/>
        <v>17.460317460317459</v>
      </c>
      <c r="AX10" s="3">
        <f>AVERAGE(AX3:AX9)</f>
        <v>929.70797258297262</v>
      </c>
    </row>
    <row r="11" spans="1:50">
      <c r="A11" s="5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</row>
  </sheetData>
  <mergeCells count="1">
    <mergeCell ref="A1:AX1"/>
  </mergeCells>
  <conditionalFormatting sqref="AX2 AX10:AX1048576">
    <cfRule type="aboveAverage" dxfId="3" priority="3"/>
  </conditionalFormatting>
  <conditionalFormatting sqref="AX3:AX9">
    <cfRule type="cellIs" dxfId="2" priority="1" operator="greaterThan">
      <formula>943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40031-8F10-4383-AC60-27CECC096BBA}">
  <dimension ref="A1:Y11"/>
  <sheetViews>
    <sheetView zoomScale="70" zoomScaleNormal="70" workbookViewId="0">
      <selection sqref="A1:W1"/>
    </sheetView>
  </sheetViews>
  <sheetFormatPr defaultColWidth="8.85546875" defaultRowHeight="15"/>
  <cols>
    <col min="1" max="16384" width="8.85546875" style="1"/>
  </cols>
  <sheetData>
    <row r="1" spans="1:25">
      <c r="A1" s="11" t="s">
        <v>1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</row>
    <row r="2" spans="1:25">
      <c r="A2" s="9" t="s">
        <v>9</v>
      </c>
      <c r="B2" s="2">
        <v>0.33333333333333331</v>
      </c>
      <c r="C2" s="2">
        <v>0.35416666666666669</v>
      </c>
      <c r="D2" s="2">
        <v>0.375</v>
      </c>
      <c r="E2" s="2">
        <v>0.39583333333333298</v>
      </c>
      <c r="F2" s="2">
        <v>0.41666666666666702</v>
      </c>
      <c r="G2" s="2">
        <v>0.4375</v>
      </c>
      <c r="H2" s="2">
        <v>0.45833333333333398</v>
      </c>
      <c r="I2" s="2">
        <v>0.47916666666666702</v>
      </c>
      <c r="J2" s="2">
        <v>0.5</v>
      </c>
      <c r="K2" s="2">
        <v>0.52083333333333404</v>
      </c>
      <c r="L2" s="2">
        <v>0.54166666666666696</v>
      </c>
      <c r="M2" s="2">
        <v>0.5625</v>
      </c>
      <c r="N2" s="2">
        <v>0.58333333333333304</v>
      </c>
      <c r="O2" s="2">
        <v>0.60416666666666696</v>
      </c>
      <c r="P2" s="2">
        <v>0.625</v>
      </c>
      <c r="Q2" s="2">
        <v>0.64583333333333304</v>
      </c>
      <c r="R2" s="2">
        <v>0.66666666666666696</v>
      </c>
      <c r="S2" s="2">
        <v>0.6875</v>
      </c>
      <c r="T2" s="2">
        <v>0.70833333333333304</v>
      </c>
      <c r="U2" s="2">
        <v>0.72916666666666696</v>
      </c>
      <c r="V2" s="2">
        <v>0.75</v>
      </c>
      <c r="W2" s="9" t="s">
        <v>0</v>
      </c>
    </row>
    <row r="3" spans="1:25">
      <c r="A3" s="1" t="s">
        <v>1</v>
      </c>
      <c r="B3" s="3">
        <v>8.7777777777777803</v>
      </c>
      <c r="C3" s="3">
        <v>12.222222222222221</v>
      </c>
      <c r="D3" s="3">
        <v>3.2222222222222223</v>
      </c>
      <c r="E3" s="3">
        <v>11.666666666666666</v>
      </c>
      <c r="F3" s="3">
        <v>14.111111111111111</v>
      </c>
      <c r="G3" s="3">
        <v>12.444444444444445</v>
      </c>
      <c r="H3" s="3">
        <v>8.5555555555555554</v>
      </c>
      <c r="I3" s="3">
        <v>15.666666666666666</v>
      </c>
      <c r="J3" s="3">
        <v>7.4444444444444446</v>
      </c>
      <c r="K3" s="3">
        <v>7.4444444444444446</v>
      </c>
      <c r="L3" s="3">
        <v>4.8888888888888893</v>
      </c>
      <c r="M3" s="3">
        <v>7.2222222222222223</v>
      </c>
      <c r="N3" s="3">
        <v>4.5555555555555554</v>
      </c>
      <c r="O3" s="3">
        <v>8.7777777777777786</v>
      </c>
      <c r="P3" s="3">
        <v>12.111111111111111</v>
      </c>
      <c r="Q3" s="3">
        <v>7.333333333333333</v>
      </c>
      <c r="R3" s="3">
        <v>7.666666666666667</v>
      </c>
      <c r="S3" s="3">
        <v>3.3333333333333335</v>
      </c>
      <c r="T3" s="3">
        <v>8.7777777777777786</v>
      </c>
      <c r="U3" s="3">
        <v>4.1111111111111107</v>
      </c>
      <c r="V3" s="3">
        <v>11.777777777777779</v>
      </c>
      <c r="W3" s="3">
        <f t="shared" ref="W3:W10" si="0">SUM(B3:V3)</f>
        <v>182.11111111111111</v>
      </c>
    </row>
    <row r="4" spans="1:25">
      <c r="A4" s="1" t="s">
        <v>2</v>
      </c>
      <c r="B4" s="3">
        <v>3.7777777777777777</v>
      </c>
      <c r="C4" s="3">
        <v>7.666666666666667</v>
      </c>
      <c r="D4" s="3">
        <v>6.4444444444444446</v>
      </c>
      <c r="E4" s="3">
        <v>7.7777777777777777</v>
      </c>
      <c r="F4" s="3">
        <v>5.2222222222222223</v>
      </c>
      <c r="G4" s="3">
        <v>6.7777777777777777</v>
      </c>
      <c r="H4" s="3">
        <v>8.6666666666666661</v>
      </c>
      <c r="I4" s="3">
        <v>6.666666666666667</v>
      </c>
      <c r="J4" s="3">
        <v>7.4117647058823533</v>
      </c>
      <c r="K4" s="3">
        <v>3.2222222222222223</v>
      </c>
      <c r="L4" s="3">
        <v>0.88888888888888884</v>
      </c>
      <c r="M4" s="3">
        <v>6.666666666666667</v>
      </c>
      <c r="N4" s="3">
        <v>6.2222222222222223</v>
      </c>
      <c r="O4" s="3">
        <v>6</v>
      </c>
      <c r="P4" s="3">
        <v>5.333333333333333</v>
      </c>
      <c r="Q4" s="3">
        <v>10.333333333333334</v>
      </c>
      <c r="R4" s="3">
        <v>4.7777777777777777</v>
      </c>
      <c r="S4" s="3">
        <v>3.7777777777777777</v>
      </c>
      <c r="T4" s="3">
        <v>4.333333333333333</v>
      </c>
      <c r="U4" s="3">
        <v>13.444444444444445</v>
      </c>
      <c r="V4" s="3">
        <v>10.333333333333334</v>
      </c>
      <c r="W4" s="3">
        <f t="shared" si="0"/>
        <v>135.74509803921566</v>
      </c>
      <c r="Y4" s="9"/>
    </row>
    <row r="5" spans="1:25">
      <c r="A5" s="1" t="s">
        <v>3</v>
      </c>
      <c r="B5" s="3">
        <v>5.1111111111111107</v>
      </c>
      <c r="C5" s="3">
        <v>6.2222222222222223</v>
      </c>
      <c r="D5" s="3">
        <v>8.4444444444444446</v>
      </c>
      <c r="E5" s="3">
        <v>5.8888888888888893</v>
      </c>
      <c r="F5" s="3">
        <v>9.1111111111111107</v>
      </c>
      <c r="G5" s="3">
        <v>6.8888888888888893</v>
      </c>
      <c r="H5" s="3">
        <v>7.2222222222222223</v>
      </c>
      <c r="I5" s="3">
        <v>10</v>
      </c>
      <c r="J5" s="3">
        <v>14.333333333333334</v>
      </c>
      <c r="K5" s="3">
        <v>9.1111111111111107</v>
      </c>
      <c r="L5" s="3">
        <v>7.4444444444444446</v>
      </c>
      <c r="M5" s="3">
        <v>6.5555555555555554</v>
      </c>
      <c r="N5" s="3">
        <v>4.8888888888888893</v>
      </c>
      <c r="O5" s="3">
        <v>9.1111111111111107</v>
      </c>
      <c r="P5" s="3">
        <v>15</v>
      </c>
      <c r="Q5" s="3">
        <v>5.8888888888888893</v>
      </c>
      <c r="R5" s="3">
        <v>7</v>
      </c>
      <c r="S5" s="3">
        <v>4.666666666666667</v>
      </c>
      <c r="T5" s="3">
        <v>5</v>
      </c>
      <c r="U5" s="3">
        <v>11.555555555555555</v>
      </c>
      <c r="V5" s="3">
        <v>9.2222222222222214</v>
      </c>
      <c r="W5" s="3">
        <f t="shared" si="0"/>
        <v>168.66666666666666</v>
      </c>
    </row>
    <row r="6" spans="1:25">
      <c r="A6" s="1" t="s">
        <v>4</v>
      </c>
      <c r="B6" s="3">
        <v>1.1111111111111112</v>
      </c>
      <c r="C6" s="3">
        <v>3.8888888888888888</v>
      </c>
      <c r="D6" s="3">
        <v>6.5555555555555554</v>
      </c>
      <c r="E6" s="3">
        <v>4.5</v>
      </c>
      <c r="F6" s="3">
        <v>6.1111111111111107</v>
      </c>
      <c r="G6" s="3">
        <v>4.4000000000000004</v>
      </c>
      <c r="H6" s="3">
        <v>5.4444444444444446</v>
      </c>
      <c r="I6" s="3">
        <v>5.4444444444444446</v>
      </c>
      <c r="J6" s="3">
        <v>2</v>
      </c>
      <c r="K6" s="3">
        <v>2</v>
      </c>
      <c r="L6" s="3">
        <v>4.666666666666667</v>
      </c>
      <c r="M6" s="3">
        <v>3.1111111111111112</v>
      </c>
      <c r="N6" s="3">
        <v>8.8888888888888893</v>
      </c>
      <c r="O6" s="3">
        <v>3.4444444444444446</v>
      </c>
      <c r="P6" s="3">
        <v>3.7777777777777777</v>
      </c>
      <c r="Q6" s="3">
        <v>1.5555555555555556</v>
      </c>
      <c r="R6" s="3">
        <v>4.1538461538461542</v>
      </c>
      <c r="S6" s="3">
        <v>6.333333333333333</v>
      </c>
      <c r="T6" s="3">
        <v>7.666666666666667</v>
      </c>
      <c r="U6" s="3">
        <v>7.1111111111111107</v>
      </c>
      <c r="V6" s="3">
        <v>9.8888888888888893</v>
      </c>
      <c r="W6" s="3">
        <f t="shared" si="0"/>
        <v>102.05384615384615</v>
      </c>
    </row>
    <row r="7" spans="1:25">
      <c r="A7" s="1" t="s">
        <v>5</v>
      </c>
      <c r="B7" s="3">
        <v>6.1111111111111107</v>
      </c>
      <c r="C7" s="3">
        <v>8.3333333333333339</v>
      </c>
      <c r="D7" s="3">
        <v>3.2222222222222223</v>
      </c>
      <c r="E7" s="3">
        <v>10.555555555555555</v>
      </c>
      <c r="F7" s="3">
        <v>5</v>
      </c>
      <c r="G7" s="3">
        <v>12.666666666666666</v>
      </c>
      <c r="H7" s="3">
        <v>5.1111111111111107</v>
      </c>
      <c r="I7" s="3">
        <v>5.4444444444444446</v>
      </c>
      <c r="J7" s="3">
        <v>3.4444444444444446</v>
      </c>
      <c r="K7" s="3">
        <v>7.2222222222222223</v>
      </c>
      <c r="L7" s="3">
        <v>6.1111111111111107</v>
      </c>
      <c r="M7" s="3">
        <v>3.8888888888888888</v>
      </c>
      <c r="N7" s="3">
        <v>5.7777777777777777</v>
      </c>
      <c r="O7" s="3">
        <v>2.5555555555555554</v>
      </c>
      <c r="P7" s="3">
        <v>3.3333333333333335</v>
      </c>
      <c r="Q7" s="3">
        <v>3</v>
      </c>
      <c r="R7" s="3">
        <v>6.6</v>
      </c>
      <c r="S7" s="3">
        <v>3.2222222222222223</v>
      </c>
      <c r="T7" s="3">
        <v>0.2</v>
      </c>
      <c r="U7" s="3">
        <v>5.2222222222222223</v>
      </c>
      <c r="V7" s="3">
        <v>4.333333333333333</v>
      </c>
      <c r="W7" s="3">
        <f t="shared" si="0"/>
        <v>111.35555555555555</v>
      </c>
    </row>
    <row r="8" spans="1:25">
      <c r="A8" s="1" t="s">
        <v>6</v>
      </c>
      <c r="B8" s="3">
        <v>3.5555555555555554</v>
      </c>
      <c r="C8" s="3">
        <v>4.4444444444444446</v>
      </c>
      <c r="D8" s="3">
        <v>3.5555555555555554</v>
      </c>
      <c r="E8" s="3">
        <v>12.777777777777779</v>
      </c>
      <c r="F8" s="3">
        <v>11.222222222222221</v>
      </c>
      <c r="G8" s="3">
        <v>7.8888888888888893</v>
      </c>
      <c r="H8" s="3">
        <v>15.444444444444445</v>
      </c>
      <c r="I8" s="3">
        <v>14.888888888888889</v>
      </c>
      <c r="J8" s="3">
        <v>6.2222222222222223</v>
      </c>
      <c r="K8" s="3">
        <v>12.444444444444445</v>
      </c>
      <c r="L8" s="3">
        <v>2.6666666666666665</v>
      </c>
      <c r="M8" s="3">
        <v>6.4444444444444446</v>
      </c>
      <c r="N8" s="3">
        <v>14.111111111111111</v>
      </c>
      <c r="O8" s="3">
        <v>14.444444444444445</v>
      </c>
      <c r="P8" s="3">
        <v>17.444444444444443</v>
      </c>
      <c r="Q8" s="3">
        <v>14.333333333333334</v>
      </c>
      <c r="R8" s="3">
        <v>13.333333333333334</v>
      </c>
      <c r="S8" s="3">
        <v>13.777777777777779</v>
      </c>
      <c r="T8" s="3">
        <v>11.555555555555555</v>
      </c>
      <c r="U8" s="3">
        <v>10.444444444444445</v>
      </c>
      <c r="V8" s="3">
        <v>13.333333333333334</v>
      </c>
      <c r="W8" s="3">
        <f t="shared" si="0"/>
        <v>224.33333333333334</v>
      </c>
    </row>
    <row r="9" spans="1:25">
      <c r="A9" s="1" t="s">
        <v>7</v>
      </c>
      <c r="B9" s="3">
        <v>2.6666666666666665</v>
      </c>
      <c r="C9" s="3">
        <v>16.222222222222221</v>
      </c>
      <c r="D9" s="3">
        <v>6.7777777777777777</v>
      </c>
      <c r="E9" s="3">
        <v>16.777777777777779</v>
      </c>
      <c r="F9" s="3">
        <v>15</v>
      </c>
      <c r="G9" s="3">
        <v>15.777777777777779</v>
      </c>
      <c r="H9" s="3">
        <v>10.555555555555555</v>
      </c>
      <c r="I9" s="3">
        <v>13.444444444444445</v>
      </c>
      <c r="J9" s="3">
        <v>9.7777777777777786</v>
      </c>
      <c r="K9" s="3">
        <v>10.888888888888889</v>
      </c>
      <c r="L9" s="3">
        <v>9.7777777777777786</v>
      </c>
      <c r="M9" s="3">
        <v>6.4444444444444446</v>
      </c>
      <c r="N9" s="3">
        <v>9.5555555555555554</v>
      </c>
      <c r="O9" s="3">
        <v>7.2222222222222223</v>
      </c>
      <c r="P9" s="3">
        <v>11.666666666666666</v>
      </c>
      <c r="Q9" s="3">
        <v>13.888888888888889</v>
      </c>
      <c r="R9" s="3">
        <v>12.888888888888889</v>
      </c>
      <c r="S9" s="3">
        <v>8.8888888888888893</v>
      </c>
      <c r="T9" s="3">
        <v>6.1111111111111107</v>
      </c>
      <c r="U9" s="3">
        <v>7.666666666666667</v>
      </c>
      <c r="V9" s="3">
        <v>16.333333333333332</v>
      </c>
      <c r="W9" s="3">
        <f t="shared" si="0"/>
        <v>228.33333333333331</v>
      </c>
    </row>
    <row r="10" spans="1:25">
      <c r="A10" s="1" t="s">
        <v>8</v>
      </c>
      <c r="B10" s="3">
        <f t="shared" ref="B10:V10" si="1">AVERAGE(B3,B4,B5,B6,B7,B8,B9)</f>
        <v>4.4444444444444446</v>
      </c>
      <c r="C10" s="3">
        <f t="shared" si="1"/>
        <v>8.4285714285714288</v>
      </c>
      <c r="D10" s="3">
        <f t="shared" si="1"/>
        <v>5.4603174603174613</v>
      </c>
      <c r="E10" s="3">
        <f t="shared" si="1"/>
        <v>9.9920634920634921</v>
      </c>
      <c r="F10" s="3">
        <f t="shared" si="1"/>
        <v>9.3968253968253954</v>
      </c>
      <c r="G10" s="3">
        <f t="shared" si="1"/>
        <v>9.5492063492063473</v>
      </c>
      <c r="H10" s="3">
        <f t="shared" si="1"/>
        <v>8.7142857142857135</v>
      </c>
      <c r="I10" s="3">
        <f t="shared" si="1"/>
        <v>10.22222222222222</v>
      </c>
      <c r="J10" s="3">
        <f t="shared" si="1"/>
        <v>7.2334267040149394</v>
      </c>
      <c r="K10" s="3">
        <f t="shared" si="1"/>
        <v>7.4761904761904754</v>
      </c>
      <c r="L10" s="3">
        <f t="shared" si="1"/>
        <v>5.2063492063492065</v>
      </c>
      <c r="M10" s="3">
        <f t="shared" si="1"/>
        <v>5.761904761904761</v>
      </c>
      <c r="N10" s="3">
        <f t="shared" si="1"/>
        <v>7.7142857142857144</v>
      </c>
      <c r="O10" s="3">
        <f t="shared" si="1"/>
        <v>7.3650793650793656</v>
      </c>
      <c r="P10" s="3">
        <f t="shared" si="1"/>
        <v>9.8095238095238102</v>
      </c>
      <c r="Q10" s="3">
        <f t="shared" si="1"/>
        <v>8.0476190476190492</v>
      </c>
      <c r="R10" s="3">
        <f t="shared" si="1"/>
        <v>8.0600732600732616</v>
      </c>
      <c r="S10" s="3">
        <f t="shared" si="1"/>
        <v>6.2857142857142856</v>
      </c>
      <c r="T10" s="3">
        <f t="shared" si="1"/>
        <v>6.234920634920635</v>
      </c>
      <c r="U10" s="3">
        <f t="shared" si="1"/>
        <v>8.5079365079365079</v>
      </c>
      <c r="V10" s="3">
        <f t="shared" si="1"/>
        <v>10.746031746031747</v>
      </c>
      <c r="W10" s="3">
        <f t="shared" si="0"/>
        <v>164.65699202758026</v>
      </c>
    </row>
    <row r="11" spans="1:25">
      <c r="B11" s="6"/>
    </row>
  </sheetData>
  <mergeCells count="1">
    <mergeCell ref="A1:W1"/>
  </mergeCells>
  <conditionalFormatting sqref="W2:W1048576">
    <cfRule type="aboveAverage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A67F3-010D-413D-B1C0-836E46921C83}">
  <dimension ref="A1:X19"/>
  <sheetViews>
    <sheetView tabSelected="1" zoomScaleNormal="100" workbookViewId="0">
      <selection activeCell="E15" sqref="E15"/>
    </sheetView>
  </sheetViews>
  <sheetFormatPr defaultColWidth="8.85546875" defaultRowHeight="15"/>
  <cols>
    <col min="1" max="1" width="11" style="1" bestFit="1" customWidth="1"/>
    <col min="2" max="5" width="8.140625" style="1" bestFit="1" customWidth="1"/>
    <col min="6" max="22" width="6" style="1" bestFit="1" customWidth="1"/>
    <col min="23" max="23" width="5.28515625" style="1" bestFit="1" customWidth="1"/>
    <col min="24" max="16384" width="8.85546875" style="1"/>
  </cols>
  <sheetData>
    <row r="1" spans="1:24">
      <c r="A1" s="11" t="s">
        <v>1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</row>
    <row r="2" spans="1:24">
      <c r="A2" s="9" t="s">
        <v>9</v>
      </c>
      <c r="B2" s="2">
        <v>0.33333333333333331</v>
      </c>
      <c r="C2" s="2">
        <v>0.35416666666666669</v>
      </c>
      <c r="D2" s="2">
        <v>0.375</v>
      </c>
      <c r="E2" s="2">
        <v>0.39583333333333298</v>
      </c>
      <c r="F2" s="2">
        <v>0.41666666666666702</v>
      </c>
      <c r="G2" s="2">
        <v>0.4375</v>
      </c>
      <c r="H2" s="2">
        <v>0.45833333333333298</v>
      </c>
      <c r="I2" s="2">
        <v>0.47916666666666702</v>
      </c>
      <c r="J2" s="2">
        <v>0.5</v>
      </c>
      <c r="K2" s="2">
        <v>0.52083333333333304</v>
      </c>
      <c r="L2" s="2">
        <v>0.54166666666666696</v>
      </c>
      <c r="M2" s="2">
        <v>0.5625</v>
      </c>
      <c r="N2" s="2">
        <v>0.58333333333333304</v>
      </c>
      <c r="O2" s="2">
        <v>0.60416666666666696</v>
      </c>
      <c r="P2" s="2">
        <v>0.625</v>
      </c>
      <c r="Q2" s="2">
        <v>0.64583333333333404</v>
      </c>
      <c r="R2" s="2">
        <v>0.66666666666666696</v>
      </c>
      <c r="S2" s="2">
        <v>0.6875</v>
      </c>
      <c r="T2" s="2">
        <v>0.70833333333333404</v>
      </c>
      <c r="U2" s="2">
        <v>0.72916666666666696</v>
      </c>
      <c r="V2" s="2">
        <v>0.75</v>
      </c>
      <c r="W2" s="1" t="s">
        <v>0</v>
      </c>
    </row>
    <row r="3" spans="1:24">
      <c r="A3" s="1" t="s">
        <v>1</v>
      </c>
      <c r="B3" s="3">
        <v>1.0833333333333333</v>
      </c>
      <c r="C3" s="3">
        <v>1.4166666666666667</v>
      </c>
      <c r="D3" s="3">
        <v>1.3333333333333333</v>
      </c>
      <c r="E3" s="3">
        <v>2.0833333333333335</v>
      </c>
      <c r="F3" s="3">
        <v>7.916666666666667</v>
      </c>
      <c r="G3" s="3">
        <v>2.9166666666666665</v>
      </c>
      <c r="H3" s="3">
        <v>3.3333333333333335</v>
      </c>
      <c r="I3" s="3">
        <v>8.25</v>
      </c>
      <c r="J3" s="3">
        <v>3.5555555555555554</v>
      </c>
      <c r="K3" s="3">
        <v>3.2222222222222223</v>
      </c>
      <c r="L3" s="3">
        <v>4.375</v>
      </c>
      <c r="M3" s="3">
        <v>3</v>
      </c>
      <c r="N3" s="3">
        <v>5</v>
      </c>
      <c r="O3" s="3">
        <v>3.4444444444444446</v>
      </c>
      <c r="P3" s="3">
        <v>2.2222222222222223</v>
      </c>
      <c r="Q3" s="3">
        <v>1.4444444444444444</v>
      </c>
      <c r="R3" s="3">
        <v>5.333333333333333</v>
      </c>
      <c r="S3" s="3">
        <v>3.1111111111111112</v>
      </c>
      <c r="T3" s="3">
        <v>1.3333333333333333</v>
      </c>
      <c r="U3" s="3">
        <v>7.4444444444444446</v>
      </c>
      <c r="V3" s="3">
        <v>2.5555555555555554</v>
      </c>
      <c r="W3" s="3">
        <f>SUM(B3:V3)</f>
        <v>74.375</v>
      </c>
    </row>
    <row r="4" spans="1:24">
      <c r="A4" s="1" t="s">
        <v>2</v>
      </c>
      <c r="B4" s="3">
        <v>3.5</v>
      </c>
      <c r="C4" s="3">
        <v>1</v>
      </c>
      <c r="D4" s="3">
        <v>3.5833333333333335</v>
      </c>
      <c r="E4" s="3">
        <v>5.583333333333333</v>
      </c>
      <c r="F4" s="3">
        <v>4.416666666666667</v>
      </c>
      <c r="G4" s="3">
        <v>5.5</v>
      </c>
      <c r="H4" s="3">
        <v>3</v>
      </c>
      <c r="I4" s="3">
        <v>3.9166666666666665</v>
      </c>
      <c r="J4" s="3">
        <v>12.333333333333334</v>
      </c>
      <c r="K4" s="3">
        <v>0.91666666666666663</v>
      </c>
      <c r="L4" s="3">
        <v>2.1666666666666665</v>
      </c>
      <c r="M4" s="3">
        <v>10.272727272727273</v>
      </c>
      <c r="N4" s="3">
        <v>3.75</v>
      </c>
      <c r="O4" s="3">
        <v>6.916666666666667</v>
      </c>
      <c r="P4" s="3">
        <v>4.5</v>
      </c>
      <c r="Q4" s="3">
        <v>1.4166666666666667</v>
      </c>
      <c r="R4" s="3">
        <v>4.5454545454545459</v>
      </c>
      <c r="S4" s="3">
        <v>3.1666666666666665</v>
      </c>
      <c r="T4" s="3">
        <v>2.6666666666666665</v>
      </c>
      <c r="U4" s="3">
        <v>4.083333333333333</v>
      </c>
      <c r="V4" s="3">
        <v>2.8333333333333335</v>
      </c>
      <c r="W4" s="3">
        <f t="shared" ref="W4:W9" si="0">SUM(B4:V4)</f>
        <v>90.068181818181827</v>
      </c>
    </row>
    <row r="5" spans="1:24">
      <c r="A5" s="1" t="s">
        <v>3</v>
      </c>
      <c r="B5" s="3">
        <v>0.91666666666666663</v>
      </c>
      <c r="C5" s="3">
        <v>1.0833333333333333</v>
      </c>
      <c r="D5" s="3">
        <v>1.9166666666666667</v>
      </c>
      <c r="E5" s="3">
        <v>3.1666666666666665</v>
      </c>
      <c r="F5" s="3">
        <v>9.1666666666666661</v>
      </c>
      <c r="G5" s="3">
        <v>5.25</v>
      </c>
      <c r="H5" s="3">
        <v>1.1666666666666667</v>
      </c>
      <c r="I5" s="3">
        <v>6</v>
      </c>
      <c r="J5" s="3">
        <v>3</v>
      </c>
      <c r="K5" s="3">
        <v>1.8333333333333333</v>
      </c>
      <c r="L5" s="3">
        <v>3.5</v>
      </c>
      <c r="M5" s="3">
        <v>2.3333333333333335</v>
      </c>
      <c r="N5" s="3">
        <v>2.75</v>
      </c>
      <c r="O5" s="3">
        <v>11.583333333333334</v>
      </c>
      <c r="P5" s="3">
        <v>2.8333333333333335</v>
      </c>
      <c r="Q5" s="3">
        <v>6.75</v>
      </c>
      <c r="R5" s="3">
        <v>3.1666666666666665</v>
      </c>
      <c r="S5" s="3">
        <v>5.75</v>
      </c>
      <c r="T5" s="3">
        <v>9.5</v>
      </c>
      <c r="U5" s="3">
        <v>4.083333333333333</v>
      </c>
      <c r="V5" s="3">
        <v>2.8333333333333335</v>
      </c>
      <c r="W5" s="3">
        <f t="shared" si="0"/>
        <v>88.583333333333329</v>
      </c>
    </row>
    <row r="6" spans="1:24">
      <c r="A6" s="1" t="s">
        <v>4</v>
      </c>
      <c r="B6" s="3">
        <v>2.5833333333333335</v>
      </c>
      <c r="C6" s="3">
        <v>7.083333333333333</v>
      </c>
      <c r="D6" s="3">
        <v>3.8333333333333335</v>
      </c>
      <c r="E6" s="3">
        <v>2.75</v>
      </c>
      <c r="F6" s="3">
        <v>2.9166666666666665</v>
      </c>
      <c r="G6" s="3">
        <v>6.75</v>
      </c>
      <c r="H6" s="3">
        <v>2.3333333333333335</v>
      </c>
      <c r="I6" s="3">
        <v>2.9166666666666665</v>
      </c>
      <c r="J6" s="3">
        <v>5.416666666666667</v>
      </c>
      <c r="K6" s="3">
        <v>3.75</v>
      </c>
      <c r="L6" s="3">
        <v>5</v>
      </c>
      <c r="M6" s="3">
        <v>5.833333333333333</v>
      </c>
      <c r="N6" s="3">
        <v>4.75</v>
      </c>
      <c r="O6" s="3">
        <v>2.3333333333333335</v>
      </c>
      <c r="P6" s="3">
        <v>3.6666666666666665</v>
      </c>
      <c r="Q6" s="3">
        <v>3</v>
      </c>
      <c r="R6" s="3">
        <v>2</v>
      </c>
      <c r="S6" s="3">
        <v>1.8333333333333333</v>
      </c>
      <c r="T6" s="3">
        <v>4</v>
      </c>
      <c r="U6" s="3">
        <v>2</v>
      </c>
      <c r="V6" s="3">
        <v>2.75</v>
      </c>
      <c r="W6" s="3">
        <f t="shared" si="0"/>
        <v>77.5</v>
      </c>
    </row>
    <row r="7" spans="1:24">
      <c r="A7" s="1" t="s">
        <v>5</v>
      </c>
      <c r="B7" s="3">
        <v>3.5</v>
      </c>
      <c r="C7" s="3">
        <v>1.5833333333333333</v>
      </c>
      <c r="D7" s="3">
        <v>6</v>
      </c>
      <c r="E7" s="3">
        <v>1</v>
      </c>
      <c r="F7" s="3">
        <v>5.5</v>
      </c>
      <c r="G7" s="3">
        <v>3.6666666666666665</v>
      </c>
      <c r="H7" s="3">
        <v>4.333333333333333</v>
      </c>
      <c r="I7" s="3">
        <v>1.8333333333333333</v>
      </c>
      <c r="J7" s="3">
        <v>4.4000000000000004</v>
      </c>
      <c r="K7" s="3">
        <v>6</v>
      </c>
      <c r="L7" s="3">
        <v>1.5454545454545454</v>
      </c>
      <c r="M7" s="3">
        <v>2.6666666666666665</v>
      </c>
      <c r="N7" s="3">
        <v>2.3333333333333335</v>
      </c>
      <c r="O7" s="3">
        <v>1.75</v>
      </c>
      <c r="P7" s="3">
        <v>3.5833333333333335</v>
      </c>
      <c r="Q7" s="3">
        <v>8.0833333333333339</v>
      </c>
      <c r="R7" s="3">
        <v>2.6363636363636362</v>
      </c>
      <c r="S7" s="3">
        <v>1.5</v>
      </c>
      <c r="T7" s="3">
        <v>2.1818181818181817</v>
      </c>
      <c r="U7" s="3">
        <v>1.3636363636363635</v>
      </c>
      <c r="V7" s="3">
        <v>2.1666666666666665</v>
      </c>
      <c r="W7" s="3">
        <f t="shared" si="0"/>
        <v>67.627272727272725</v>
      </c>
    </row>
    <row r="8" spans="1:24">
      <c r="A8" s="1" t="s">
        <v>6</v>
      </c>
      <c r="B8" s="3">
        <v>2.1666666666666665</v>
      </c>
      <c r="C8" s="3">
        <v>5.333333333333333</v>
      </c>
      <c r="D8" s="3">
        <v>4.166666666666667</v>
      </c>
      <c r="E8" s="3">
        <v>2.3333333333333335</v>
      </c>
      <c r="F8" s="3">
        <v>7.916666666666667</v>
      </c>
      <c r="G8" s="3">
        <v>0.5</v>
      </c>
      <c r="H8" s="3">
        <v>5.416666666666667</v>
      </c>
      <c r="I8" s="3">
        <v>2.4166666666666665</v>
      </c>
      <c r="J8" s="3">
        <v>3.2727272727272729</v>
      </c>
      <c r="K8" s="3">
        <v>1.8181818181818181</v>
      </c>
      <c r="L8" s="3">
        <v>2</v>
      </c>
      <c r="M8" s="3">
        <v>2.0833333333333335</v>
      </c>
      <c r="N8" s="3">
        <v>4.6363636363636367</v>
      </c>
      <c r="O8" s="3">
        <v>1.3333333333333333</v>
      </c>
      <c r="P8" s="3">
        <v>2.4545454545454546</v>
      </c>
      <c r="Q8" s="3">
        <v>5.833333333333333</v>
      </c>
      <c r="R8" s="3">
        <v>4.416666666666667</v>
      </c>
      <c r="S8" s="3">
        <v>6.583333333333333</v>
      </c>
      <c r="T8" s="3">
        <v>11.416666666666666</v>
      </c>
      <c r="U8" s="3">
        <v>5.583333333333333</v>
      </c>
      <c r="V8" s="3">
        <v>5.166666666666667</v>
      </c>
      <c r="W8" s="3">
        <f t="shared" si="0"/>
        <v>86.848484848484858</v>
      </c>
    </row>
    <row r="9" spans="1:24">
      <c r="A9" s="1" t="s">
        <v>7</v>
      </c>
      <c r="B9" s="3">
        <v>2.75</v>
      </c>
      <c r="C9" s="3">
        <v>4.666666666666667</v>
      </c>
      <c r="D9" s="3">
        <v>6.416666666666667</v>
      </c>
      <c r="E9" s="3">
        <v>4.2727272727272725</v>
      </c>
      <c r="F9" s="3">
        <v>0.25</v>
      </c>
      <c r="G9" s="3">
        <v>3.4166666666666665</v>
      </c>
      <c r="H9" s="3">
        <v>1.3333333333333333</v>
      </c>
      <c r="I9" s="3">
        <v>5</v>
      </c>
      <c r="J9" s="3">
        <v>5.166666666666667</v>
      </c>
      <c r="K9" s="3">
        <v>1.9090909090909092</v>
      </c>
      <c r="L9" s="3">
        <v>1.5</v>
      </c>
      <c r="M9" s="3">
        <v>2.1666666666666665</v>
      </c>
      <c r="N9" s="3">
        <v>6.333333333333333</v>
      </c>
      <c r="O9" s="3">
        <v>3.75</v>
      </c>
      <c r="P9" s="3">
        <v>3.6666666666666665</v>
      </c>
      <c r="Q9" s="3">
        <v>7.333333333333333</v>
      </c>
      <c r="R9" s="3">
        <v>4.583333333333333</v>
      </c>
      <c r="S9" s="3">
        <v>1.9166666666666667</v>
      </c>
      <c r="T9" s="3">
        <v>5.583333333333333</v>
      </c>
      <c r="U9" s="3">
        <v>2.5833333333333335</v>
      </c>
      <c r="V9" s="3">
        <v>1.6666666666666667</v>
      </c>
      <c r="W9" s="3">
        <f t="shared" si="0"/>
        <v>76.265151515151516</v>
      </c>
      <c r="X9" s="3"/>
    </row>
    <row r="10" spans="1:24">
      <c r="A10" s="1" t="s">
        <v>8</v>
      </c>
      <c r="B10" s="3">
        <f>AVERAGE(B3:B9)</f>
        <v>2.3571428571428572</v>
      </c>
      <c r="C10" s="3">
        <f t="shared" ref="C10:W10" si="1">AVERAGE(C3:C9)</f>
        <v>3.166666666666667</v>
      </c>
      <c r="D10" s="3">
        <f t="shared" si="1"/>
        <v>3.8928571428571432</v>
      </c>
      <c r="E10" s="3">
        <f t="shared" si="1"/>
        <v>3.027056277056277</v>
      </c>
      <c r="F10" s="3">
        <f t="shared" si="1"/>
        <v>5.4404761904761907</v>
      </c>
      <c r="G10" s="3">
        <f t="shared" si="1"/>
        <v>4</v>
      </c>
      <c r="H10" s="3">
        <f t="shared" si="1"/>
        <v>2.9880952380952381</v>
      </c>
      <c r="I10" s="3">
        <f t="shared" si="1"/>
        <v>4.333333333333333</v>
      </c>
      <c r="J10" s="3">
        <f t="shared" si="1"/>
        <v>5.3064213564213558</v>
      </c>
      <c r="K10" s="3">
        <f t="shared" si="1"/>
        <v>2.7784992784992784</v>
      </c>
      <c r="L10" s="3">
        <f t="shared" si="1"/>
        <v>2.8695887445887442</v>
      </c>
      <c r="M10" s="3">
        <f t="shared" si="1"/>
        <v>4.0508658008658012</v>
      </c>
      <c r="N10" s="3">
        <f t="shared" si="1"/>
        <v>4.2218614718614713</v>
      </c>
      <c r="O10" s="3">
        <f t="shared" si="1"/>
        <v>4.4444444444444438</v>
      </c>
      <c r="P10" s="3">
        <f t="shared" si="1"/>
        <v>3.2752525252525251</v>
      </c>
      <c r="Q10" s="3">
        <f t="shared" si="1"/>
        <v>4.837301587301587</v>
      </c>
      <c r="R10" s="3">
        <f t="shared" si="1"/>
        <v>3.8116883116883113</v>
      </c>
      <c r="S10" s="3">
        <f t="shared" si="1"/>
        <v>3.4087301587301591</v>
      </c>
      <c r="T10" s="3">
        <f t="shared" si="1"/>
        <v>5.2402597402597397</v>
      </c>
      <c r="U10" s="3">
        <f t="shared" si="1"/>
        <v>3.8773448773448771</v>
      </c>
      <c r="V10" s="3">
        <f t="shared" si="1"/>
        <v>2.8531746031746037</v>
      </c>
      <c r="W10" s="3">
        <f t="shared" si="1"/>
        <v>80.181060606060598</v>
      </c>
    </row>
    <row r="12" spans="1:24">
      <c r="B12" s="3"/>
    </row>
    <row r="13" spans="1:24">
      <c r="B13" s="3"/>
    </row>
    <row r="14" spans="1:24">
      <c r="B14" s="3"/>
    </row>
    <row r="15" spans="1:24">
      <c r="B15" s="3"/>
    </row>
    <row r="16" spans="1:24">
      <c r="B16" s="3"/>
    </row>
    <row r="17" spans="2:2">
      <c r="B17" s="3"/>
    </row>
    <row r="18" spans="2:2">
      <c r="B18" s="3"/>
    </row>
    <row r="19" spans="2:2">
      <c r="B19" s="3"/>
    </row>
  </sheetData>
  <mergeCells count="1">
    <mergeCell ref="A1:W1"/>
  </mergeCells>
  <conditionalFormatting sqref="B12:B18">
    <cfRule type="aboveAverage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registered</vt:lpstr>
      <vt:lpstr>pediatrics</vt:lpstr>
      <vt:lpstr>IMS</vt:lpstr>
      <vt:lpstr>inspection</vt:lpstr>
      <vt:lpstr>pharma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in Deng</dc:creator>
  <cp:lastModifiedBy>Roin Deng</cp:lastModifiedBy>
  <dcterms:created xsi:type="dcterms:W3CDTF">2015-06-05T18:17:20Z</dcterms:created>
  <dcterms:modified xsi:type="dcterms:W3CDTF">2022-08-23T04:44:11Z</dcterms:modified>
</cp:coreProperties>
</file>